
<file path=[Content_Types].xml><?xml version="1.0" encoding="utf-8"?>
<Types xmlns="http://schemas.openxmlformats.org/package/2006/content-types"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2.xml" ContentType="application/vnd.openxmlformats-officedocument.drawing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charts/chart5.xml" ContentType="application/vnd.openxmlformats-officedocument.drawingml.chart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worksheets/sheet3.xml" ContentType="application/vnd.openxmlformats-officedocument.spreadsheetml.worksheet+xml"/>
  <Default Extension="rels" ContentType="application/vnd.openxmlformats-package.relationships+xml"/>
  <Override PartName="/xl/drawings/drawing5.xml" ContentType="application/vnd.openxmlformats-officedocument.drawing+xml"/>
  <Default Extension="jpeg" ContentType="image/jpeg"/>
  <Override PartName="/xl/worksheets/sheet5.xml" ContentType="application/vnd.openxmlformats-officedocument.spreadsheetml.worksheet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120" yWindow="680" windowWidth="33160" windowHeight="16760" tabRatio="694" activeTab="4"/>
  </bookViews>
  <sheets>
    <sheet name="ASH1" sheetId="6" r:id="rId1"/>
    <sheet name="GAL4" sheetId="3" r:id="rId2"/>
    <sheet name="GAL80" sheetId="4" r:id="rId3"/>
    <sheet name="SWI5" sheetId="5" r:id="rId4"/>
    <sheet name="CBF1" sheetId="7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0" uniqueCount="27">
  <si>
    <t>GAL4</t>
    <phoneticPr fontId="7" type="noConversion"/>
  </si>
  <si>
    <t>GAL4</t>
    <phoneticPr fontId="7" type="noConversion"/>
  </si>
  <si>
    <t>Upper 95</t>
    <phoneticPr fontId="7" type="noConversion"/>
  </si>
  <si>
    <t>Lower 95</t>
    <phoneticPr fontId="7" type="noConversion"/>
  </si>
  <si>
    <t>95% Upper</t>
    <phoneticPr fontId="7" type="noConversion"/>
  </si>
  <si>
    <t>95% Lower</t>
    <phoneticPr fontId="7" type="noConversion"/>
  </si>
  <si>
    <t>Included</t>
    <phoneticPr fontId="7" type="noConversion"/>
  </si>
  <si>
    <t>Excluded</t>
    <phoneticPr fontId="7" type="noConversion"/>
  </si>
  <si>
    <t>Time (min)</t>
  </si>
  <si>
    <t>Lower Bound</t>
    <phoneticPr fontId="7" type="noConversion"/>
  </si>
  <si>
    <t>Upper Bound</t>
    <phoneticPr fontId="7" type="noConversion"/>
  </si>
  <si>
    <t>X</t>
    <phoneticPr fontId="7" type="noConversion"/>
  </si>
  <si>
    <t>Y</t>
    <phoneticPr fontId="7" type="noConversion"/>
  </si>
  <si>
    <t>X</t>
    <phoneticPr fontId="7" type="noConversion"/>
  </si>
  <si>
    <t>Y</t>
    <phoneticPr fontId="7" type="noConversion"/>
  </si>
  <si>
    <t>Lower Bound</t>
    <phoneticPr fontId="7" type="noConversion"/>
  </si>
  <si>
    <t>Upper Bound</t>
    <phoneticPr fontId="7" type="noConversion"/>
  </si>
  <si>
    <t>Upper 95</t>
    <phoneticPr fontId="7" type="noConversion"/>
  </si>
  <si>
    <t>Lower 95</t>
    <phoneticPr fontId="7" type="noConversion"/>
  </si>
  <si>
    <t>Included</t>
    <phoneticPr fontId="7" type="noConversion"/>
  </si>
  <si>
    <t>Excluded</t>
    <phoneticPr fontId="7" type="noConversion"/>
  </si>
  <si>
    <t>GAL80</t>
    <phoneticPr fontId="7" type="noConversion"/>
  </si>
  <si>
    <t>95% Upper</t>
    <phoneticPr fontId="7" type="noConversion"/>
  </si>
  <si>
    <t>95% Lower</t>
    <phoneticPr fontId="7" type="noConversion"/>
  </si>
  <si>
    <t>SWI5</t>
    <phoneticPr fontId="7" type="noConversion"/>
  </si>
  <si>
    <t>ASH1</t>
  </si>
  <si>
    <t>CBF1</t>
    <phoneticPr fontId="7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6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ASH1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C$2:$C$23</c:f>
              <c:numCache>
                <c:formatCode>General</c:formatCode>
                <c:ptCount val="22"/>
                <c:pt idx="0">
                  <c:v>2.883438</c:v>
                </c:pt>
                <c:pt idx="1">
                  <c:v>-0.120031</c:v>
                </c:pt>
                <c:pt idx="2">
                  <c:v>1.5352</c:v>
                </c:pt>
                <c:pt idx="3">
                  <c:v>3.190432</c:v>
                </c:pt>
                <c:pt idx="4">
                  <c:v>0.034212</c:v>
                </c:pt>
                <c:pt idx="5">
                  <c:v>-1.745347</c:v>
                </c:pt>
                <c:pt idx="6">
                  <c:v>3.181574</c:v>
                </c:pt>
                <c:pt idx="7">
                  <c:v>-1.805961</c:v>
                </c:pt>
                <c:pt idx="8">
                  <c:v>-0.410206</c:v>
                </c:pt>
                <c:pt idx="9">
                  <c:v>2.801074</c:v>
                </c:pt>
                <c:pt idx="10">
                  <c:v>-7.106582</c:v>
                </c:pt>
                <c:pt idx="11">
                  <c:v>-2.881026</c:v>
                </c:pt>
                <c:pt idx="12">
                  <c:v>1.344535</c:v>
                </c:pt>
                <c:pt idx="13">
                  <c:v>-7.930594</c:v>
                </c:pt>
                <c:pt idx="14">
                  <c:v>-4.596364</c:v>
                </c:pt>
                <c:pt idx="15">
                  <c:v>-1.262129</c:v>
                </c:pt>
                <c:pt idx="16">
                  <c:v>-4.920046</c:v>
                </c:pt>
                <c:pt idx="17">
                  <c:v>-8.577963</c:v>
                </c:pt>
                <c:pt idx="18">
                  <c:v>2.38905</c:v>
                </c:pt>
                <c:pt idx="19">
                  <c:v>0.45036</c:v>
                </c:pt>
                <c:pt idx="20">
                  <c:v>-1.48833</c:v>
                </c:pt>
                <c:pt idx="21">
                  <c:v>5.652573</c:v>
                </c:pt>
              </c:numCache>
            </c:numRef>
          </c:yVal>
        </c:ser>
        <c:ser>
          <c:idx val="2"/>
          <c:order val="1"/>
          <c:tx>
            <c:strRef>
              <c:f>'ASH1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D$2:$D$23</c:f>
              <c:numCache>
                <c:formatCode>General</c:formatCode>
                <c:ptCount val="22"/>
                <c:pt idx="0">
                  <c:v>10.594097</c:v>
                </c:pt>
                <c:pt idx="1">
                  <c:v>12.161013</c:v>
                </c:pt>
                <c:pt idx="2">
                  <c:v>10.365141</c:v>
                </c:pt>
                <c:pt idx="3">
                  <c:v>8.569244</c:v>
                </c:pt>
                <c:pt idx="4">
                  <c:v>11.726163</c:v>
                </c:pt>
                <c:pt idx="5">
                  <c:v>12.359782</c:v>
                </c:pt>
                <c:pt idx="6">
                  <c:v>8.156126</c:v>
                </c:pt>
                <c:pt idx="7">
                  <c:v>12.274666</c:v>
                </c:pt>
                <c:pt idx="8">
                  <c:v>11.466577</c:v>
                </c:pt>
                <c:pt idx="9">
                  <c:v>7.902619</c:v>
                </c:pt>
                <c:pt idx="10">
                  <c:v>17.027475</c:v>
                </c:pt>
                <c:pt idx="11">
                  <c:v>13.36956</c:v>
                </c:pt>
                <c:pt idx="12">
                  <c:v>9.711628</c:v>
                </c:pt>
                <c:pt idx="13">
                  <c:v>21.77598</c:v>
                </c:pt>
                <c:pt idx="14">
                  <c:v>17.898594</c:v>
                </c:pt>
                <c:pt idx="15">
                  <c:v>14.021208</c:v>
                </c:pt>
                <c:pt idx="16">
                  <c:v>18.246777</c:v>
                </c:pt>
                <c:pt idx="17">
                  <c:v>22.472332</c:v>
                </c:pt>
                <c:pt idx="18">
                  <c:v>8.740567</c:v>
                </c:pt>
                <c:pt idx="19">
                  <c:v>10.407676</c:v>
                </c:pt>
                <c:pt idx="20">
                  <c:v>12.0748</c:v>
                </c:pt>
                <c:pt idx="21">
                  <c:v>6.992346</c:v>
                </c:pt>
              </c:numCache>
            </c:numRef>
          </c:yVal>
        </c:ser>
        <c:ser>
          <c:idx val="9"/>
          <c:order val="2"/>
          <c:tx>
            <c:v>Excluded</c:v>
          </c:tx>
          <c:spPr>
            <a:ln>
              <a:noFill/>
            </a:ln>
          </c:spPr>
          <c:marker>
            <c:symbol val="diamond"/>
            <c:size val="15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ASH1'!$U$3:$U$8</c:f>
                <c:numCache>
                  <c:formatCode>General</c:formatCode>
                  <c:ptCount val="6"/>
                  <c:pt idx="0">
                    <c:v>0.676593305908354</c:v>
                  </c:pt>
                  <c:pt idx="1">
                    <c:v>0.866921205416042</c:v>
                  </c:pt>
                  <c:pt idx="2">
                    <c:v>0.474621598328603</c:v>
                  </c:pt>
                  <c:pt idx="3">
                    <c:v>0.386167255991501</c:v>
                  </c:pt>
                  <c:pt idx="4">
                    <c:v>0.0980000000000247</c:v>
                  </c:pt>
                  <c:pt idx="5">
                    <c:v>0.225399999999987</c:v>
                  </c:pt>
                </c:numCache>
              </c:numRef>
            </c:plus>
            <c:minus>
              <c:numRef>
                <c:f>'ASH1'!$V$3:$V$8</c:f>
                <c:numCache>
                  <c:formatCode>General</c:formatCode>
                  <c:ptCount val="6"/>
                  <c:pt idx="0">
                    <c:v>0.676593305908354</c:v>
                  </c:pt>
                  <c:pt idx="1">
                    <c:v>0.866921205416042</c:v>
                  </c:pt>
                  <c:pt idx="2">
                    <c:v>0.474621598328603</c:v>
                  </c:pt>
                  <c:pt idx="3">
                    <c:v>0.386167255991501</c:v>
                  </c:pt>
                  <c:pt idx="4">
                    <c:v>0.0980000000000247</c:v>
                  </c:pt>
                  <c:pt idx="5">
                    <c:v>0.225399999999987</c:v>
                  </c:pt>
                </c:numCache>
              </c:numRef>
            </c:minus>
            <c:spPr>
              <a:ln w="38100"/>
            </c:spPr>
          </c:errBars>
          <c:xVal>
            <c:numRef>
              <c:f>'ASH1'!$S$3:$S$9</c:f>
              <c:numCache>
                <c:formatCode>General</c:formatCode>
                <c:ptCount val="7"/>
                <c:pt idx="0">
                  <c:v>40.0</c:v>
                </c:pt>
                <c:pt idx="1">
                  <c:v>80.0</c:v>
                </c:pt>
                <c:pt idx="2">
                  <c:v>120.0</c:v>
                </c:pt>
                <c:pt idx="3">
                  <c:v>160.0</c:v>
                </c:pt>
                <c:pt idx="4">
                  <c:v>200.0</c:v>
                </c:pt>
                <c:pt idx="5">
                  <c:v>240.0</c:v>
                </c:pt>
              </c:numCache>
            </c:numRef>
          </c:xVal>
          <c:yVal>
            <c:numRef>
              <c:f>'ASH1'!$T$3:$T$9</c:f>
              <c:numCache>
                <c:formatCode>General</c:formatCode>
                <c:ptCount val="7"/>
                <c:pt idx="0">
                  <c:v>6.139</c:v>
                </c:pt>
                <c:pt idx="1">
                  <c:v>5.6005</c:v>
                </c:pt>
                <c:pt idx="2">
                  <c:v>5.284</c:v>
                </c:pt>
                <c:pt idx="3">
                  <c:v>4.974</c:v>
                </c:pt>
                <c:pt idx="4">
                  <c:v>5.53</c:v>
                </c:pt>
                <c:pt idx="5">
                  <c:v>5.74</c:v>
                </c:pt>
              </c:numCache>
            </c:numRef>
          </c:yVal>
        </c:ser>
        <c:ser>
          <c:idx val="3"/>
          <c:order val="3"/>
          <c:tx>
            <c:strRef>
              <c:f>'ASH1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E$2:$E$23</c:f>
              <c:numCache>
                <c:formatCode>General</c:formatCode>
                <c:ptCount val="22"/>
                <c:pt idx="0">
                  <c:v>7.879339</c:v>
                </c:pt>
                <c:pt idx="1">
                  <c:v>10.011831</c:v>
                </c:pt>
                <c:pt idx="2">
                  <c:v>6.612409</c:v>
                </c:pt>
                <c:pt idx="3">
                  <c:v>6.675479</c:v>
                </c:pt>
                <c:pt idx="4">
                  <c:v>5.938647</c:v>
                </c:pt>
                <c:pt idx="5">
                  <c:v>6.083</c:v>
                </c:pt>
                <c:pt idx="6">
                  <c:v>6.404693</c:v>
                </c:pt>
                <c:pt idx="7">
                  <c:v>6.290402</c:v>
                </c:pt>
                <c:pt idx="8">
                  <c:v>6.418948</c:v>
                </c:pt>
                <c:pt idx="9">
                  <c:v>6.106474</c:v>
                </c:pt>
                <c:pt idx="10">
                  <c:v>5.805136</c:v>
                </c:pt>
                <c:pt idx="11">
                  <c:v>6.30055</c:v>
                </c:pt>
                <c:pt idx="12">
                  <c:v>6.765753</c:v>
                </c:pt>
                <c:pt idx="13">
                  <c:v>6.477094</c:v>
                </c:pt>
                <c:pt idx="14">
                  <c:v>7.213487</c:v>
                </c:pt>
                <c:pt idx="15">
                  <c:v>8.640271999999999</c:v>
                </c:pt>
                <c:pt idx="16">
                  <c:v>9.327541</c:v>
                </c:pt>
                <c:pt idx="17">
                  <c:v>8.654948</c:v>
                </c:pt>
                <c:pt idx="18">
                  <c:v>6.504333</c:v>
                </c:pt>
                <c:pt idx="19">
                  <c:v>7.071975</c:v>
                </c:pt>
                <c:pt idx="20">
                  <c:v>9.701248</c:v>
                </c:pt>
                <c:pt idx="21">
                  <c:v>6.520641</c:v>
                </c:pt>
              </c:numCache>
            </c:numRef>
          </c:yVal>
        </c:ser>
        <c:ser>
          <c:idx val="4"/>
          <c:order val="4"/>
          <c:tx>
            <c:strRef>
              <c:f>'ASH1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F$2:$F$23</c:f>
              <c:numCache>
                <c:formatCode>General</c:formatCode>
                <c:ptCount val="22"/>
                <c:pt idx="0">
                  <c:v>5.715454</c:v>
                </c:pt>
                <c:pt idx="1">
                  <c:v>2.029154</c:v>
                </c:pt>
                <c:pt idx="2">
                  <c:v>4.581526</c:v>
                </c:pt>
                <c:pt idx="3">
                  <c:v>5.165994</c:v>
                </c:pt>
                <c:pt idx="4">
                  <c:v>4.418693</c:v>
                </c:pt>
                <c:pt idx="5">
                  <c:v>4.672487</c:v>
                </c:pt>
                <c:pt idx="6">
                  <c:v>5.008657</c:v>
                </c:pt>
                <c:pt idx="7">
                  <c:v>4.600728</c:v>
                </c:pt>
                <c:pt idx="8">
                  <c:v>4.518664</c:v>
                </c:pt>
                <c:pt idx="9">
                  <c:v>4.674799</c:v>
                </c:pt>
                <c:pt idx="10">
                  <c:v>4.357092</c:v>
                </c:pt>
                <c:pt idx="11">
                  <c:v>4.350482</c:v>
                </c:pt>
                <c:pt idx="12">
                  <c:v>4.417649</c:v>
                </c:pt>
                <c:pt idx="13">
                  <c:v>4.100568</c:v>
                </c:pt>
                <c:pt idx="14">
                  <c:v>4.289145</c:v>
                </c:pt>
                <c:pt idx="15">
                  <c:v>4.351224</c:v>
                </c:pt>
                <c:pt idx="16">
                  <c:v>6.315854</c:v>
                </c:pt>
                <c:pt idx="17">
                  <c:v>5.549918</c:v>
                </c:pt>
                <c:pt idx="18">
                  <c:v>4.721872</c:v>
                </c:pt>
                <c:pt idx="19">
                  <c:v>3.885635</c:v>
                </c:pt>
                <c:pt idx="20">
                  <c:v>0.885217</c:v>
                </c:pt>
                <c:pt idx="21">
                  <c:v>6.144653</c:v>
                </c:pt>
              </c:numCache>
            </c:numRef>
          </c:yVal>
        </c:ser>
        <c:ser>
          <c:idx val="5"/>
          <c:order val="5"/>
          <c:tx>
            <c:strRef>
              <c:f>'ASH1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G$2:$G$23</c:f>
              <c:numCache>
                <c:formatCode>General</c:formatCode>
                <c:ptCount val="22"/>
                <c:pt idx="0">
                  <c:v>7.060353</c:v>
                </c:pt>
                <c:pt idx="1">
                  <c:v>6.573141</c:v>
                </c:pt>
                <c:pt idx="2">
                  <c:v>6.082613</c:v>
                </c:pt>
                <c:pt idx="3">
                  <c:v>6.10417</c:v>
                </c:pt>
                <c:pt idx="4">
                  <c:v>5.587888</c:v>
                </c:pt>
                <c:pt idx="5">
                  <c:v>5.659846</c:v>
                </c:pt>
                <c:pt idx="6">
                  <c:v>5.876322</c:v>
                </c:pt>
                <c:pt idx="7">
                  <c:v>5.727177</c:v>
                </c:pt>
                <c:pt idx="8">
                  <c:v>5.825109</c:v>
                </c:pt>
                <c:pt idx="9">
                  <c:v>5.564615</c:v>
                </c:pt>
                <c:pt idx="10">
                  <c:v>5.322455</c:v>
                </c:pt>
                <c:pt idx="11">
                  <c:v>5.650527</c:v>
                </c:pt>
                <c:pt idx="12">
                  <c:v>5.877045</c:v>
                </c:pt>
                <c:pt idx="13">
                  <c:v>5.882963</c:v>
                </c:pt>
                <c:pt idx="14">
                  <c:v>6.313689</c:v>
                </c:pt>
                <c:pt idx="15">
                  <c:v>7.016956</c:v>
                </c:pt>
                <c:pt idx="16">
                  <c:v>7.705862</c:v>
                </c:pt>
                <c:pt idx="17">
                  <c:v>7.102433</c:v>
                </c:pt>
                <c:pt idx="18">
                  <c:v>5.829709</c:v>
                </c:pt>
                <c:pt idx="19">
                  <c:v>5.578378</c:v>
                </c:pt>
                <c:pt idx="20">
                  <c:v>5.903572</c:v>
                </c:pt>
                <c:pt idx="21">
                  <c:v>6.378337</c:v>
                </c:pt>
              </c:numCache>
            </c:numRef>
          </c:yVal>
        </c:ser>
        <c:ser>
          <c:idx val="6"/>
          <c:order val="6"/>
          <c:tx>
            <c:strRef>
              <c:f>'ASH1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H$2:$H$23</c:f>
              <c:numCache>
                <c:formatCode>General</c:formatCode>
                <c:ptCount val="22"/>
                <c:pt idx="0">
                  <c:v>6.434231</c:v>
                </c:pt>
                <c:pt idx="1">
                  <c:v>5.713469</c:v>
                </c:pt>
                <c:pt idx="2">
                  <c:v>5.376219</c:v>
                </c:pt>
                <c:pt idx="3">
                  <c:v>5.667399</c:v>
                </c:pt>
                <c:pt idx="4">
                  <c:v>5.003291</c:v>
                </c:pt>
                <c:pt idx="5">
                  <c:v>5.095641</c:v>
                </c:pt>
                <c:pt idx="6">
                  <c:v>5.472378</c:v>
                </c:pt>
                <c:pt idx="7">
                  <c:v>5.163952</c:v>
                </c:pt>
                <c:pt idx="8">
                  <c:v>5.112503</c:v>
                </c:pt>
                <c:pt idx="9">
                  <c:v>5.150358</c:v>
                </c:pt>
                <c:pt idx="10">
                  <c:v>4.839774</c:v>
                </c:pt>
                <c:pt idx="11">
                  <c:v>5.000504</c:v>
                </c:pt>
                <c:pt idx="12">
                  <c:v>5.197618</c:v>
                </c:pt>
                <c:pt idx="13">
                  <c:v>4.991765</c:v>
                </c:pt>
                <c:pt idx="14">
                  <c:v>5.413892</c:v>
                </c:pt>
                <c:pt idx="15">
                  <c:v>5.775916</c:v>
                </c:pt>
                <c:pt idx="16">
                  <c:v>6.77919</c:v>
                </c:pt>
                <c:pt idx="17">
                  <c:v>6.170924</c:v>
                </c:pt>
                <c:pt idx="18">
                  <c:v>5.313952</c:v>
                </c:pt>
                <c:pt idx="19">
                  <c:v>4.881366</c:v>
                </c:pt>
                <c:pt idx="20">
                  <c:v>5.225416</c:v>
                </c:pt>
                <c:pt idx="21">
                  <c:v>6.269545</c:v>
                </c:pt>
              </c:numCache>
            </c:numRef>
          </c:yVal>
        </c:ser>
        <c:ser>
          <c:idx val="7"/>
          <c:order val="7"/>
          <c:tx>
            <c:strRef>
              <c:f>'ASH1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I$2:$I$23</c:f>
              <c:numCache>
                <c:formatCode>General</c:formatCode>
                <c:ptCount val="22"/>
                <c:pt idx="0">
                  <c:v>6.855769</c:v>
                </c:pt>
                <c:pt idx="1">
                  <c:v>6.32752</c:v>
                </c:pt>
                <c:pt idx="2">
                  <c:v>5.817716</c:v>
                </c:pt>
                <c:pt idx="3">
                  <c:v>5.961456</c:v>
                </c:pt>
                <c:pt idx="4">
                  <c:v>5.470969</c:v>
                </c:pt>
                <c:pt idx="5">
                  <c:v>5.518795</c:v>
                </c:pt>
                <c:pt idx="6">
                  <c:v>5.744334</c:v>
                </c:pt>
                <c:pt idx="7">
                  <c:v>5.586371</c:v>
                </c:pt>
                <c:pt idx="8">
                  <c:v>5.587574</c:v>
                </c:pt>
                <c:pt idx="9">
                  <c:v>5.429257</c:v>
                </c:pt>
                <c:pt idx="10">
                  <c:v>5.081114</c:v>
                </c:pt>
                <c:pt idx="11">
                  <c:v>5.325516</c:v>
                </c:pt>
                <c:pt idx="12">
                  <c:v>5.655043</c:v>
                </c:pt>
                <c:pt idx="13">
                  <c:v>5.585897</c:v>
                </c:pt>
                <c:pt idx="14">
                  <c:v>6.088739</c:v>
                </c:pt>
                <c:pt idx="15">
                  <c:v>6.611449</c:v>
                </c:pt>
                <c:pt idx="16">
                  <c:v>7.474195</c:v>
                </c:pt>
                <c:pt idx="17">
                  <c:v>6.79193</c:v>
                </c:pt>
                <c:pt idx="18">
                  <c:v>5.661186</c:v>
                </c:pt>
                <c:pt idx="19">
                  <c:v>5.379232</c:v>
                </c:pt>
                <c:pt idx="20">
                  <c:v>5.767941</c:v>
                </c:pt>
                <c:pt idx="21">
                  <c:v>6.34279</c:v>
                </c:pt>
              </c:numCache>
            </c:numRef>
          </c:yVal>
        </c:ser>
        <c:ser>
          <c:idx val="8"/>
          <c:order val="8"/>
          <c:tx>
            <c:strRef>
              <c:f>'ASH1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ASH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ASH1'!$J$2:$J$23</c:f>
              <c:numCache>
                <c:formatCode>General</c:formatCode>
                <c:ptCount val="22"/>
                <c:pt idx="0">
                  <c:v>6.633782</c:v>
                </c:pt>
                <c:pt idx="1">
                  <c:v>6.0819</c:v>
                </c:pt>
                <c:pt idx="2">
                  <c:v>5.641117</c:v>
                </c:pt>
                <c:pt idx="3">
                  <c:v>5.806602</c:v>
                </c:pt>
                <c:pt idx="4">
                  <c:v>5.23713</c:v>
                </c:pt>
                <c:pt idx="5">
                  <c:v>5.377743</c:v>
                </c:pt>
                <c:pt idx="6">
                  <c:v>5.601119</c:v>
                </c:pt>
                <c:pt idx="7">
                  <c:v>5.304759</c:v>
                </c:pt>
                <c:pt idx="8">
                  <c:v>5.350038</c:v>
                </c:pt>
                <c:pt idx="9">
                  <c:v>5.282386</c:v>
                </c:pt>
                <c:pt idx="10">
                  <c:v>5.081114</c:v>
                </c:pt>
                <c:pt idx="11">
                  <c:v>5.16301</c:v>
                </c:pt>
                <c:pt idx="12">
                  <c:v>5.414158</c:v>
                </c:pt>
                <c:pt idx="13">
                  <c:v>5.288831</c:v>
                </c:pt>
                <c:pt idx="14">
                  <c:v>5.638841</c:v>
                </c:pt>
                <c:pt idx="15">
                  <c:v>6.171447</c:v>
                </c:pt>
                <c:pt idx="16">
                  <c:v>7.010859</c:v>
                </c:pt>
                <c:pt idx="17">
                  <c:v>6.481427</c:v>
                </c:pt>
                <c:pt idx="18">
                  <c:v>5.478329</c:v>
                </c:pt>
                <c:pt idx="19">
                  <c:v>5.080513</c:v>
                </c:pt>
                <c:pt idx="20">
                  <c:v>5.496678</c:v>
                </c:pt>
                <c:pt idx="21">
                  <c:v>6.304218</c:v>
                </c:pt>
              </c:numCache>
            </c:numRef>
          </c:yVal>
        </c:ser>
        <c:ser>
          <c:idx val="0"/>
          <c:order val="9"/>
          <c:tx>
            <c:strRef>
              <c:f>'ASH1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SH1'!$N$3:$N$10</c:f>
              <c:numCache>
                <c:formatCode>General</c:formatCode>
                <c:ptCount val="8"/>
                <c:pt idx="0">
                  <c:v>20.0</c:v>
                </c:pt>
                <c:pt idx="1">
                  <c:v>60.0</c:v>
                </c:pt>
                <c:pt idx="2">
                  <c:v>100.0</c:v>
                </c:pt>
                <c:pt idx="3">
                  <c:v>140.0</c:v>
                </c:pt>
                <c:pt idx="4">
                  <c:v>180.0</c:v>
                </c:pt>
                <c:pt idx="5">
                  <c:v>220.0</c:v>
                </c:pt>
                <c:pt idx="6">
                  <c:v>260.0</c:v>
                </c:pt>
                <c:pt idx="7">
                  <c:v>280.0</c:v>
                </c:pt>
              </c:numCache>
            </c:numRef>
          </c:xVal>
          <c:yVal>
            <c:numRef>
              <c:f>'ASH1'!$O$3:$O$10</c:f>
              <c:numCache>
                <c:formatCode>General</c:formatCode>
                <c:ptCount val="8"/>
                <c:pt idx="0">
                  <c:v>6.739</c:v>
                </c:pt>
                <c:pt idx="1">
                  <c:v>5.88</c:v>
                </c:pt>
                <c:pt idx="2">
                  <c:v>5.668999999999999</c:v>
                </c:pt>
                <c:pt idx="3">
                  <c:v>5.352</c:v>
                </c:pt>
                <c:pt idx="4">
                  <c:v>5.528333333</c:v>
                </c:pt>
                <c:pt idx="5">
                  <c:v>6.38</c:v>
                </c:pt>
                <c:pt idx="6">
                  <c:v>5.565</c:v>
                </c:pt>
                <c:pt idx="7">
                  <c:v>6.3225</c:v>
                </c:pt>
              </c:numCache>
            </c:numRef>
          </c:yVal>
        </c:ser>
        <c:axId val="545515288"/>
        <c:axId val="545518008"/>
      </c:scatterChart>
      <c:valAx>
        <c:axId val="545515288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518008"/>
        <c:crosses val="autoZero"/>
        <c:crossBetween val="midCat"/>
      </c:valAx>
      <c:valAx>
        <c:axId val="545518008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51528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GAL4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C$2:$C$23</c:f>
              <c:numCache>
                <c:formatCode>General</c:formatCode>
                <c:ptCount val="22"/>
                <c:pt idx="0">
                  <c:v>2.296394</c:v>
                </c:pt>
                <c:pt idx="1">
                  <c:v>2.723134</c:v>
                </c:pt>
                <c:pt idx="2">
                  <c:v>3.802082</c:v>
                </c:pt>
                <c:pt idx="3">
                  <c:v>4.881029</c:v>
                </c:pt>
                <c:pt idx="4">
                  <c:v>2.355886</c:v>
                </c:pt>
                <c:pt idx="5">
                  <c:v>2.575554</c:v>
                </c:pt>
                <c:pt idx="6">
                  <c:v>5.067945</c:v>
                </c:pt>
                <c:pt idx="7">
                  <c:v>-0.095767</c:v>
                </c:pt>
                <c:pt idx="8">
                  <c:v>2.143957</c:v>
                </c:pt>
                <c:pt idx="9">
                  <c:v>4.383679</c:v>
                </c:pt>
                <c:pt idx="10">
                  <c:v>-3.63854</c:v>
                </c:pt>
                <c:pt idx="11">
                  <c:v>-0.917643</c:v>
                </c:pt>
                <c:pt idx="12">
                  <c:v>1.803257</c:v>
                </c:pt>
                <c:pt idx="13">
                  <c:v>-0.951455</c:v>
                </c:pt>
                <c:pt idx="14">
                  <c:v>-3.08526</c:v>
                </c:pt>
                <c:pt idx="15">
                  <c:v>3.713675</c:v>
                </c:pt>
                <c:pt idx="16">
                  <c:v>-8.42232</c:v>
                </c:pt>
                <c:pt idx="17">
                  <c:v>-2.577072</c:v>
                </c:pt>
                <c:pt idx="18">
                  <c:v>3.268184</c:v>
                </c:pt>
                <c:pt idx="19">
                  <c:v>2.151891</c:v>
                </c:pt>
                <c:pt idx="20">
                  <c:v>1.035599</c:v>
                </c:pt>
                <c:pt idx="21">
                  <c:v>1.91333</c:v>
                </c:pt>
              </c:numCache>
            </c:numRef>
          </c:yVal>
        </c:ser>
        <c:ser>
          <c:idx val="2"/>
          <c:order val="1"/>
          <c:tx>
            <c:strRef>
              <c:f>'GAL4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D$2:$D$23</c:f>
              <c:numCache>
                <c:formatCode>General</c:formatCode>
                <c:ptCount val="22"/>
                <c:pt idx="0">
                  <c:v>8.339241</c:v>
                </c:pt>
                <c:pt idx="1">
                  <c:v>9.292711000000001</c:v>
                </c:pt>
                <c:pt idx="2">
                  <c:v>8.447759</c:v>
                </c:pt>
                <c:pt idx="3">
                  <c:v>7.602807</c:v>
                </c:pt>
                <c:pt idx="4">
                  <c:v>10.607334</c:v>
                </c:pt>
                <c:pt idx="5">
                  <c:v>11.140408</c:v>
                </c:pt>
                <c:pt idx="6">
                  <c:v>8.117871</c:v>
                </c:pt>
                <c:pt idx="7">
                  <c:v>14.024546</c:v>
                </c:pt>
                <c:pt idx="8">
                  <c:v>11.580283</c:v>
                </c:pt>
                <c:pt idx="9">
                  <c:v>9.136035</c:v>
                </c:pt>
                <c:pt idx="10">
                  <c:v>16.02898</c:v>
                </c:pt>
                <c:pt idx="11">
                  <c:v>13.565906</c:v>
                </c:pt>
                <c:pt idx="12">
                  <c:v>11.10285</c:v>
                </c:pt>
                <c:pt idx="13">
                  <c:v>14.431122</c:v>
                </c:pt>
                <c:pt idx="14">
                  <c:v>15.582314</c:v>
                </c:pt>
                <c:pt idx="15">
                  <c:v>9.965949</c:v>
                </c:pt>
                <c:pt idx="16">
                  <c:v>22.442083</c:v>
                </c:pt>
                <c:pt idx="17">
                  <c:v>16.576723</c:v>
                </c:pt>
                <c:pt idx="18">
                  <c:v>10.711368</c:v>
                </c:pt>
                <c:pt idx="19">
                  <c:v>11.877652</c:v>
                </c:pt>
                <c:pt idx="20">
                  <c:v>13.043912</c:v>
                </c:pt>
                <c:pt idx="21">
                  <c:v>12.03606</c:v>
                </c:pt>
              </c:numCache>
            </c:numRef>
          </c:yVal>
        </c:ser>
        <c:ser>
          <c:idx val="3"/>
          <c:order val="2"/>
          <c:tx>
            <c:strRef>
              <c:f>'GAL4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E$2:$E$23</c:f>
              <c:numCache>
                <c:formatCode>General</c:formatCode>
                <c:ptCount val="22"/>
                <c:pt idx="0">
                  <c:v>6.211684</c:v>
                </c:pt>
                <c:pt idx="1">
                  <c:v>7.683165</c:v>
                </c:pt>
                <c:pt idx="2">
                  <c:v>6.75209</c:v>
                </c:pt>
                <c:pt idx="3">
                  <c:v>6.644527</c:v>
                </c:pt>
                <c:pt idx="4">
                  <c:v>7.182977</c:v>
                </c:pt>
                <c:pt idx="5">
                  <c:v>7.157751</c:v>
                </c:pt>
                <c:pt idx="6">
                  <c:v>7.044057</c:v>
                </c:pt>
                <c:pt idx="7">
                  <c:v>7.317405</c:v>
                </c:pt>
                <c:pt idx="8">
                  <c:v>7.38112</c:v>
                </c:pt>
                <c:pt idx="9">
                  <c:v>7.462832</c:v>
                </c:pt>
                <c:pt idx="10">
                  <c:v>7.670281</c:v>
                </c:pt>
                <c:pt idx="11">
                  <c:v>7.555233</c:v>
                </c:pt>
                <c:pt idx="12">
                  <c:v>7.828662</c:v>
                </c:pt>
                <c:pt idx="13">
                  <c:v>7.278224</c:v>
                </c:pt>
                <c:pt idx="14">
                  <c:v>7.648584</c:v>
                </c:pt>
                <c:pt idx="15">
                  <c:v>7.764657</c:v>
                </c:pt>
                <c:pt idx="16">
                  <c:v>8.090143</c:v>
                </c:pt>
                <c:pt idx="17">
                  <c:v>8.244825</c:v>
                </c:pt>
                <c:pt idx="18">
                  <c:v>8.090781</c:v>
                </c:pt>
                <c:pt idx="19">
                  <c:v>9.203068</c:v>
                </c:pt>
                <c:pt idx="20">
                  <c:v>11.783042</c:v>
                </c:pt>
                <c:pt idx="21">
                  <c:v>8.472063</c:v>
                </c:pt>
              </c:numCache>
            </c:numRef>
          </c:yVal>
        </c:ser>
        <c:ser>
          <c:idx val="4"/>
          <c:order val="3"/>
          <c:tx>
            <c:strRef>
              <c:f>'GAL4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F$2:$F$23</c:f>
              <c:numCache>
                <c:formatCode>General</c:formatCode>
                <c:ptCount val="22"/>
                <c:pt idx="0">
                  <c:v>4.515846</c:v>
                </c:pt>
                <c:pt idx="1">
                  <c:v>4.266985</c:v>
                </c:pt>
                <c:pt idx="2">
                  <c:v>5.497755</c:v>
                </c:pt>
                <c:pt idx="3">
                  <c:v>5.8807</c:v>
                </c:pt>
                <c:pt idx="4">
                  <c:v>6.275319</c:v>
                </c:pt>
                <c:pt idx="5">
                  <c:v>6.301265</c:v>
                </c:pt>
                <c:pt idx="6">
                  <c:v>6.18814</c:v>
                </c:pt>
                <c:pt idx="7">
                  <c:v>6.32898</c:v>
                </c:pt>
                <c:pt idx="8">
                  <c:v>6.154398</c:v>
                </c:pt>
                <c:pt idx="9">
                  <c:v>6.129152</c:v>
                </c:pt>
                <c:pt idx="10">
                  <c:v>6.096879</c:v>
                </c:pt>
                <c:pt idx="11">
                  <c:v>5.817207</c:v>
                </c:pt>
                <c:pt idx="12">
                  <c:v>5.218865</c:v>
                </c:pt>
                <c:pt idx="13">
                  <c:v>4.50936</c:v>
                </c:pt>
                <c:pt idx="14">
                  <c:v>4.848451</c:v>
                </c:pt>
                <c:pt idx="15">
                  <c:v>6.010046</c:v>
                </c:pt>
                <c:pt idx="16">
                  <c:v>5.620989</c:v>
                </c:pt>
                <c:pt idx="17">
                  <c:v>5.563295</c:v>
                </c:pt>
                <c:pt idx="18">
                  <c:v>6.00196</c:v>
                </c:pt>
                <c:pt idx="19">
                  <c:v>5.02099</c:v>
                </c:pt>
                <c:pt idx="20">
                  <c:v>2.296474</c:v>
                </c:pt>
                <c:pt idx="21">
                  <c:v>5.631265</c:v>
                </c:pt>
              </c:numCache>
            </c:numRef>
          </c:yVal>
        </c:ser>
        <c:ser>
          <c:idx val="5"/>
          <c:order val="4"/>
          <c:tx>
            <c:strRef>
              <c:f>'GAL4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G$2:$G$23</c:f>
              <c:numCache>
                <c:formatCode>General</c:formatCode>
                <c:ptCount val="22"/>
                <c:pt idx="0">
                  <c:v>5.569845</c:v>
                </c:pt>
                <c:pt idx="1">
                  <c:v>5.975075</c:v>
                </c:pt>
                <c:pt idx="2">
                  <c:v>6.333978</c:v>
                </c:pt>
                <c:pt idx="3">
                  <c:v>6.355434</c:v>
                </c:pt>
                <c:pt idx="4">
                  <c:v>6.85292</c:v>
                </c:pt>
                <c:pt idx="5">
                  <c:v>6.815156</c:v>
                </c:pt>
                <c:pt idx="6">
                  <c:v>6.72011</c:v>
                </c:pt>
                <c:pt idx="7">
                  <c:v>7.034998</c:v>
                </c:pt>
                <c:pt idx="8">
                  <c:v>7.003667</c:v>
                </c:pt>
                <c:pt idx="9">
                  <c:v>6.958062</c:v>
                </c:pt>
                <c:pt idx="10">
                  <c:v>7.080255</c:v>
                </c:pt>
                <c:pt idx="11">
                  <c:v>6.975891</c:v>
                </c:pt>
                <c:pt idx="12">
                  <c:v>6.840908</c:v>
                </c:pt>
                <c:pt idx="13">
                  <c:v>6.201444</c:v>
                </c:pt>
                <c:pt idx="14">
                  <c:v>6.528531</c:v>
                </c:pt>
                <c:pt idx="15">
                  <c:v>7.100573</c:v>
                </c:pt>
                <c:pt idx="16">
                  <c:v>7.164211</c:v>
                </c:pt>
                <c:pt idx="17">
                  <c:v>7.478673</c:v>
                </c:pt>
                <c:pt idx="18">
                  <c:v>7.300206</c:v>
                </c:pt>
                <c:pt idx="19">
                  <c:v>7.646946</c:v>
                </c:pt>
                <c:pt idx="20">
                  <c:v>8.180556</c:v>
                </c:pt>
                <c:pt idx="21">
                  <c:v>7.39688</c:v>
                </c:pt>
              </c:numCache>
            </c:numRef>
          </c:yVal>
        </c:ser>
        <c:ser>
          <c:idx val="6"/>
          <c:order val="5"/>
          <c:tx>
            <c:strRef>
              <c:f>'GAL4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H$2:$H$23</c:f>
              <c:numCache>
                <c:formatCode>General</c:formatCode>
                <c:ptCount val="22"/>
                <c:pt idx="0">
                  <c:v>5.079152</c:v>
                </c:pt>
                <c:pt idx="1">
                  <c:v>5.449509</c:v>
                </c:pt>
                <c:pt idx="2">
                  <c:v>5.915867</c:v>
                </c:pt>
                <c:pt idx="3">
                  <c:v>6.13442</c:v>
                </c:pt>
                <c:pt idx="4">
                  <c:v>6.522862</c:v>
                </c:pt>
                <c:pt idx="5">
                  <c:v>6.558211</c:v>
                </c:pt>
                <c:pt idx="6">
                  <c:v>6.47245</c:v>
                </c:pt>
                <c:pt idx="7">
                  <c:v>6.611387</c:v>
                </c:pt>
                <c:pt idx="8">
                  <c:v>6.626214</c:v>
                </c:pt>
                <c:pt idx="9">
                  <c:v>6.57216</c:v>
                </c:pt>
                <c:pt idx="10">
                  <c:v>6.686904</c:v>
                </c:pt>
                <c:pt idx="11">
                  <c:v>6.396549</c:v>
                </c:pt>
                <c:pt idx="12">
                  <c:v>6.085761</c:v>
                </c:pt>
                <c:pt idx="13">
                  <c:v>5.586141</c:v>
                </c:pt>
                <c:pt idx="14">
                  <c:v>5.781829</c:v>
                </c:pt>
                <c:pt idx="15">
                  <c:v>6.592875</c:v>
                </c:pt>
                <c:pt idx="16">
                  <c:v>6.238278</c:v>
                </c:pt>
                <c:pt idx="17">
                  <c:v>6.329446</c:v>
                </c:pt>
                <c:pt idx="18">
                  <c:v>6.695803</c:v>
                </c:pt>
                <c:pt idx="19">
                  <c:v>6.479855</c:v>
                </c:pt>
                <c:pt idx="20">
                  <c:v>5.898973</c:v>
                </c:pt>
                <c:pt idx="21">
                  <c:v>6.574892</c:v>
                </c:pt>
              </c:numCache>
            </c:numRef>
          </c:yVal>
        </c:ser>
        <c:ser>
          <c:idx val="7"/>
          <c:order val="6"/>
          <c:tx>
            <c:strRef>
              <c:f>'GAL4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I$2:$I$23</c:f>
              <c:numCache>
                <c:formatCode>General</c:formatCode>
                <c:ptCount val="22"/>
                <c:pt idx="0">
                  <c:v>5.409512</c:v>
                </c:pt>
                <c:pt idx="1">
                  <c:v>5.843683</c:v>
                </c:pt>
                <c:pt idx="2">
                  <c:v>6.194608</c:v>
                </c:pt>
                <c:pt idx="3">
                  <c:v>6.283218</c:v>
                </c:pt>
                <c:pt idx="4">
                  <c:v>6.687890999999999</c:v>
                </c:pt>
                <c:pt idx="5">
                  <c:v>6.729508</c:v>
                </c:pt>
                <c:pt idx="6">
                  <c:v>6.639187</c:v>
                </c:pt>
                <c:pt idx="7">
                  <c:v>6.893794</c:v>
                </c:pt>
                <c:pt idx="8">
                  <c:v>6.909304</c:v>
                </c:pt>
                <c:pt idx="9">
                  <c:v>6.831969</c:v>
                </c:pt>
                <c:pt idx="10">
                  <c:v>7.080255</c:v>
                </c:pt>
                <c:pt idx="11">
                  <c:v>6.831056</c:v>
                </c:pt>
                <c:pt idx="12">
                  <c:v>6.594165</c:v>
                </c:pt>
                <c:pt idx="13">
                  <c:v>6.047618</c:v>
                </c:pt>
                <c:pt idx="14">
                  <c:v>6.341855</c:v>
                </c:pt>
                <c:pt idx="15">
                  <c:v>6.934684</c:v>
                </c:pt>
                <c:pt idx="16">
                  <c:v>6.855567</c:v>
                </c:pt>
                <c:pt idx="17">
                  <c:v>7.095598</c:v>
                </c:pt>
                <c:pt idx="18">
                  <c:v>7.102718</c:v>
                </c:pt>
                <c:pt idx="19">
                  <c:v>7.160658</c:v>
                </c:pt>
                <c:pt idx="20">
                  <c:v>7.339973</c:v>
                </c:pt>
                <c:pt idx="21">
                  <c:v>7.128297</c:v>
                </c:pt>
              </c:numCache>
            </c:numRef>
          </c:yVal>
        </c:ser>
        <c:ser>
          <c:idx val="8"/>
          <c:order val="7"/>
          <c:tx>
            <c:strRef>
              <c:f>'GAL4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4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4'!$J$2:$J$23</c:f>
              <c:numCache>
                <c:formatCode>General</c:formatCode>
                <c:ptCount val="22"/>
                <c:pt idx="0">
                  <c:v>5.23554</c:v>
                </c:pt>
                <c:pt idx="1">
                  <c:v>5.646596</c:v>
                </c:pt>
                <c:pt idx="2">
                  <c:v>6.055237</c:v>
                </c:pt>
                <c:pt idx="3">
                  <c:v>6.204859</c:v>
                </c:pt>
                <c:pt idx="4">
                  <c:v>6.605376</c:v>
                </c:pt>
                <c:pt idx="5">
                  <c:v>6.643859</c:v>
                </c:pt>
                <c:pt idx="6">
                  <c:v>6.551382</c:v>
                </c:pt>
                <c:pt idx="7">
                  <c:v>6.752591</c:v>
                </c:pt>
                <c:pt idx="8">
                  <c:v>6.720577</c:v>
                </c:pt>
                <c:pt idx="9">
                  <c:v>6.695151</c:v>
                </c:pt>
                <c:pt idx="10">
                  <c:v>6.88358</c:v>
                </c:pt>
                <c:pt idx="11">
                  <c:v>6.68622</c:v>
                </c:pt>
                <c:pt idx="12">
                  <c:v>6.326433</c:v>
                </c:pt>
                <c:pt idx="13">
                  <c:v>5.739966</c:v>
                </c:pt>
                <c:pt idx="14">
                  <c:v>6.15518</c:v>
                </c:pt>
                <c:pt idx="15">
                  <c:v>6.754683</c:v>
                </c:pt>
                <c:pt idx="16">
                  <c:v>6.546922</c:v>
                </c:pt>
                <c:pt idx="17">
                  <c:v>6.712522</c:v>
                </c:pt>
                <c:pt idx="18">
                  <c:v>6.888432</c:v>
                </c:pt>
                <c:pt idx="19">
                  <c:v>6.868885</c:v>
                </c:pt>
                <c:pt idx="20">
                  <c:v>6.619473</c:v>
                </c:pt>
                <c:pt idx="21">
                  <c:v>6.836867</c:v>
                </c:pt>
              </c:numCache>
            </c:numRef>
          </c:yVal>
        </c:ser>
        <c:ser>
          <c:idx val="0"/>
          <c:order val="8"/>
          <c:tx>
            <c:strRef>
              <c:f>'GAL4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AL4'!$N$3:$N$10</c:f>
              <c:numCache>
                <c:formatCode>General</c:formatCode>
                <c:ptCount val="8"/>
                <c:pt idx="0">
                  <c:v>20.0</c:v>
                </c:pt>
                <c:pt idx="1">
                  <c:v>60.0</c:v>
                </c:pt>
                <c:pt idx="2">
                  <c:v>100.0</c:v>
                </c:pt>
                <c:pt idx="3">
                  <c:v>140.0</c:v>
                </c:pt>
                <c:pt idx="4">
                  <c:v>180.0</c:v>
                </c:pt>
                <c:pt idx="5">
                  <c:v>220.0</c:v>
                </c:pt>
                <c:pt idx="6">
                  <c:v>260.0</c:v>
                </c:pt>
                <c:pt idx="7">
                  <c:v>280.0</c:v>
                </c:pt>
              </c:numCache>
            </c:numRef>
          </c:xVal>
          <c:yVal>
            <c:numRef>
              <c:f>'GAL4'!$O$3:$O$10</c:f>
              <c:numCache>
                <c:formatCode>General</c:formatCode>
                <c:ptCount val="8"/>
                <c:pt idx="0">
                  <c:v>5.318</c:v>
                </c:pt>
                <c:pt idx="1">
                  <c:v>6.242</c:v>
                </c:pt>
                <c:pt idx="2">
                  <c:v>6.593</c:v>
                </c:pt>
                <c:pt idx="3">
                  <c:v>6.76</c:v>
                </c:pt>
                <c:pt idx="4">
                  <c:v>6.453333333</c:v>
                </c:pt>
                <c:pt idx="5">
                  <c:v>6.84</c:v>
                </c:pt>
                <c:pt idx="6">
                  <c:v>6.99</c:v>
                </c:pt>
                <c:pt idx="7">
                  <c:v>6.975</c:v>
                </c:pt>
              </c:numCache>
            </c:numRef>
          </c:yVal>
        </c:ser>
        <c:ser>
          <c:idx val="9"/>
          <c:order val="9"/>
          <c:tx>
            <c:v>Excluded</c:v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AL4'!$U$3:$U$8</c:f>
                <c:numCache>
                  <c:formatCode>General</c:formatCode>
                  <c:ptCount val="6"/>
                  <c:pt idx="0">
                    <c:v>0.658532291083742</c:v>
                  </c:pt>
                  <c:pt idx="1">
                    <c:v>0.525598038048078</c:v>
                  </c:pt>
                  <c:pt idx="2">
                    <c:v>0.432341081092238</c:v>
                  </c:pt>
                  <c:pt idx="3">
                    <c:v>0.532045240181695</c:v>
                  </c:pt>
                  <c:pt idx="4">
                    <c:v>0.156799999999992</c:v>
                  </c:pt>
                  <c:pt idx="5">
                    <c:v>0.0539000000000715</c:v>
                  </c:pt>
                </c:numCache>
              </c:numRef>
            </c:plus>
            <c:minus>
              <c:numRef>
                <c:f>'GAL4'!$V$3:$V$8</c:f>
                <c:numCache>
                  <c:formatCode>General</c:formatCode>
                  <c:ptCount val="6"/>
                  <c:pt idx="0">
                    <c:v>0.658532291083742</c:v>
                  </c:pt>
                  <c:pt idx="1">
                    <c:v>0.525598038048078</c:v>
                  </c:pt>
                  <c:pt idx="2">
                    <c:v>0.432341081092238</c:v>
                  </c:pt>
                  <c:pt idx="3">
                    <c:v>0.532045240181695</c:v>
                  </c:pt>
                  <c:pt idx="4">
                    <c:v>0.156799999999992</c:v>
                  </c:pt>
                  <c:pt idx="5">
                    <c:v>0.0539000000000715</c:v>
                  </c:pt>
                </c:numCache>
              </c:numRef>
            </c:minus>
            <c:spPr>
              <a:ln w="25400"/>
            </c:spPr>
          </c:errBars>
          <c:xVal>
            <c:numRef>
              <c:f>'GAL4'!$S$3:$S$9</c:f>
              <c:numCache>
                <c:formatCode>General</c:formatCode>
                <c:ptCount val="7"/>
                <c:pt idx="0">
                  <c:v>40.0</c:v>
                </c:pt>
                <c:pt idx="1">
                  <c:v>80.0</c:v>
                </c:pt>
                <c:pt idx="2">
                  <c:v>120.0</c:v>
                </c:pt>
                <c:pt idx="3">
                  <c:v>160.0</c:v>
                </c:pt>
                <c:pt idx="4">
                  <c:v>200.0</c:v>
                </c:pt>
                <c:pt idx="5">
                  <c:v>240.0</c:v>
                </c:pt>
              </c:numCache>
            </c:numRef>
          </c:xVal>
          <c:yVal>
            <c:numRef>
              <c:f>'GAL4'!$T$3:$T$9</c:f>
              <c:numCache>
                <c:formatCode>General</c:formatCode>
                <c:ptCount val="7"/>
                <c:pt idx="0">
                  <c:v>6.172</c:v>
                </c:pt>
                <c:pt idx="1">
                  <c:v>6.366</c:v>
                </c:pt>
                <c:pt idx="2">
                  <c:v>6.726999999999999</c:v>
                </c:pt>
                <c:pt idx="3">
                  <c:v>6.186</c:v>
                </c:pt>
                <c:pt idx="4">
                  <c:v>6.635</c:v>
                </c:pt>
                <c:pt idx="5">
                  <c:v>6.9475</c:v>
                </c:pt>
              </c:numCache>
            </c:numRef>
          </c:yVal>
        </c:ser>
        <c:axId val="545617064"/>
        <c:axId val="545620008"/>
      </c:scatterChart>
      <c:valAx>
        <c:axId val="545617064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620008"/>
        <c:crosses val="autoZero"/>
        <c:crossBetween val="midCat"/>
      </c:valAx>
      <c:valAx>
        <c:axId val="545620008"/>
        <c:scaling>
          <c:orientation val="maxMin"/>
          <c:max val="9.0"/>
          <c:min val="2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617064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GAL80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C$2:$C$23</c:f>
              <c:numCache>
                <c:formatCode>General</c:formatCode>
                <c:ptCount val="22"/>
                <c:pt idx="0">
                  <c:v>1.054121</c:v>
                </c:pt>
                <c:pt idx="1">
                  <c:v>2.88459</c:v>
                </c:pt>
                <c:pt idx="2">
                  <c:v>4.715059</c:v>
                </c:pt>
                <c:pt idx="3">
                  <c:v>6.545528</c:v>
                </c:pt>
                <c:pt idx="4">
                  <c:v>2.316015</c:v>
                </c:pt>
                <c:pt idx="5">
                  <c:v>3.599516</c:v>
                </c:pt>
                <c:pt idx="6">
                  <c:v>4.883016</c:v>
                </c:pt>
                <c:pt idx="7">
                  <c:v>0.332908</c:v>
                </c:pt>
                <c:pt idx="8">
                  <c:v>2.694109</c:v>
                </c:pt>
                <c:pt idx="9">
                  <c:v>5.282276</c:v>
                </c:pt>
                <c:pt idx="10">
                  <c:v>-6.001894</c:v>
                </c:pt>
                <c:pt idx="11">
                  <c:v>-2.799483</c:v>
                </c:pt>
                <c:pt idx="12">
                  <c:v>0.402931</c:v>
                </c:pt>
                <c:pt idx="13">
                  <c:v>-2.373929</c:v>
                </c:pt>
                <c:pt idx="14">
                  <c:v>-5.15079</c:v>
                </c:pt>
                <c:pt idx="15">
                  <c:v>4.204484</c:v>
                </c:pt>
                <c:pt idx="16">
                  <c:v>1.370538</c:v>
                </c:pt>
                <c:pt idx="17">
                  <c:v>-1.463409</c:v>
                </c:pt>
                <c:pt idx="18">
                  <c:v>6.276013</c:v>
                </c:pt>
                <c:pt idx="19">
                  <c:v>5.653655</c:v>
                </c:pt>
                <c:pt idx="20">
                  <c:v>5.031297</c:v>
                </c:pt>
                <c:pt idx="21">
                  <c:v>4.780782999999999</c:v>
                </c:pt>
              </c:numCache>
            </c:numRef>
          </c:yVal>
        </c:ser>
        <c:ser>
          <c:idx val="2"/>
          <c:order val="1"/>
          <c:tx>
            <c:strRef>
              <c:f>'GAL80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D$2:$D$23</c:f>
              <c:numCache>
                <c:formatCode>General</c:formatCode>
                <c:ptCount val="22"/>
                <c:pt idx="0">
                  <c:v>10.359318</c:v>
                </c:pt>
                <c:pt idx="1">
                  <c:v>10.355289</c:v>
                </c:pt>
                <c:pt idx="2">
                  <c:v>9.260843</c:v>
                </c:pt>
                <c:pt idx="3">
                  <c:v>8.166374</c:v>
                </c:pt>
                <c:pt idx="4">
                  <c:v>11.033074</c:v>
                </c:pt>
                <c:pt idx="5">
                  <c:v>12.907855</c:v>
                </c:pt>
                <c:pt idx="6">
                  <c:v>8.732753000000001</c:v>
                </c:pt>
                <c:pt idx="7">
                  <c:v>14.287255</c:v>
                </c:pt>
                <c:pt idx="8">
                  <c:v>11.510377</c:v>
                </c:pt>
                <c:pt idx="9">
                  <c:v>8.733517000000001</c:v>
                </c:pt>
                <c:pt idx="10">
                  <c:v>18.374216</c:v>
                </c:pt>
                <c:pt idx="11">
                  <c:v>15.540266</c:v>
                </c:pt>
                <c:pt idx="12">
                  <c:v>12.706327</c:v>
                </c:pt>
                <c:pt idx="13">
                  <c:v>15.181019</c:v>
                </c:pt>
                <c:pt idx="14">
                  <c:v>17.655689</c:v>
                </c:pt>
                <c:pt idx="15">
                  <c:v>10.010166</c:v>
                </c:pt>
                <c:pt idx="16">
                  <c:v>13.212592</c:v>
                </c:pt>
                <c:pt idx="17">
                  <c:v>16.415003</c:v>
                </c:pt>
                <c:pt idx="18">
                  <c:v>7.863892</c:v>
                </c:pt>
                <c:pt idx="19">
                  <c:v>8.473805</c:v>
                </c:pt>
                <c:pt idx="20">
                  <c:v>9.083685</c:v>
                </c:pt>
                <c:pt idx="21">
                  <c:v>8.948965</c:v>
                </c:pt>
              </c:numCache>
            </c:numRef>
          </c:yVal>
        </c:ser>
        <c:ser>
          <c:idx val="3"/>
          <c:order val="2"/>
          <c:tx>
            <c:strRef>
              <c:f>'GAL80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E$2:$E$23</c:f>
              <c:numCache>
                <c:formatCode>General</c:formatCode>
                <c:ptCount val="22"/>
                <c:pt idx="0">
                  <c:v>7.083157</c:v>
                </c:pt>
                <c:pt idx="1">
                  <c:v>7.329655</c:v>
                </c:pt>
                <c:pt idx="2">
                  <c:v>7.601632</c:v>
                </c:pt>
                <c:pt idx="3">
                  <c:v>7.595709</c:v>
                </c:pt>
                <c:pt idx="4">
                  <c:v>8.025689</c:v>
                </c:pt>
                <c:pt idx="5">
                  <c:v>7.927894</c:v>
                </c:pt>
                <c:pt idx="6">
                  <c:v>7.377343</c:v>
                </c:pt>
                <c:pt idx="7">
                  <c:v>6.96122</c:v>
                </c:pt>
                <c:pt idx="8">
                  <c:v>7.146333</c:v>
                </c:pt>
                <c:pt idx="9">
                  <c:v>7.518408</c:v>
                </c:pt>
                <c:pt idx="10">
                  <c:v>7.526847</c:v>
                </c:pt>
                <c:pt idx="11">
                  <c:v>7.562483</c:v>
                </c:pt>
                <c:pt idx="12">
                  <c:v>8.374564</c:v>
                </c:pt>
                <c:pt idx="13">
                  <c:v>6.666868</c:v>
                </c:pt>
                <c:pt idx="14">
                  <c:v>7.05068</c:v>
                </c:pt>
                <c:pt idx="15">
                  <c:v>7.96611</c:v>
                </c:pt>
                <c:pt idx="16">
                  <c:v>8.298138</c:v>
                </c:pt>
                <c:pt idx="17">
                  <c:v>8.280315</c:v>
                </c:pt>
                <c:pt idx="18">
                  <c:v>7.304833</c:v>
                </c:pt>
                <c:pt idx="19">
                  <c:v>7.472657</c:v>
                </c:pt>
                <c:pt idx="20">
                  <c:v>8.415047</c:v>
                </c:pt>
                <c:pt idx="21">
                  <c:v>7.481438</c:v>
                </c:pt>
              </c:numCache>
            </c:numRef>
          </c:yVal>
        </c:ser>
        <c:ser>
          <c:idx val="4"/>
          <c:order val="3"/>
          <c:tx>
            <c:strRef>
              <c:f>'GAL80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F$2:$F$23</c:f>
              <c:numCache>
                <c:formatCode>General</c:formatCode>
                <c:ptCount val="22"/>
                <c:pt idx="0">
                  <c:v>4.471788</c:v>
                </c:pt>
                <c:pt idx="1">
                  <c:v>5.461979</c:v>
                </c:pt>
                <c:pt idx="2">
                  <c:v>6.465186</c:v>
                </c:pt>
                <c:pt idx="3">
                  <c:v>7.140842</c:v>
                </c:pt>
                <c:pt idx="4">
                  <c:v>7.241154</c:v>
                </c:pt>
                <c:pt idx="5">
                  <c:v>6.99706</c:v>
                </c:pt>
                <c:pt idx="6">
                  <c:v>6.296969</c:v>
                </c:pt>
                <c:pt idx="7">
                  <c:v>6.263502</c:v>
                </c:pt>
                <c:pt idx="8">
                  <c:v>6.17654</c:v>
                </c:pt>
                <c:pt idx="9">
                  <c:v>6.549867</c:v>
                </c:pt>
                <c:pt idx="10">
                  <c:v>6.551803</c:v>
                </c:pt>
                <c:pt idx="11">
                  <c:v>5.911902</c:v>
                </c:pt>
                <c:pt idx="12">
                  <c:v>4.921794</c:v>
                </c:pt>
                <c:pt idx="13">
                  <c:v>4.384724</c:v>
                </c:pt>
                <c:pt idx="14">
                  <c:v>4.998095</c:v>
                </c:pt>
                <c:pt idx="15">
                  <c:v>6.336829</c:v>
                </c:pt>
                <c:pt idx="16">
                  <c:v>6.284987</c:v>
                </c:pt>
                <c:pt idx="17">
                  <c:v>6.313692</c:v>
                </c:pt>
                <c:pt idx="18">
                  <c:v>6.859218</c:v>
                </c:pt>
                <c:pt idx="19">
                  <c:v>6.62661</c:v>
                </c:pt>
                <c:pt idx="20">
                  <c:v>5.699944</c:v>
                </c:pt>
                <c:pt idx="21">
                  <c:v>6.311697</c:v>
                </c:pt>
              </c:numCache>
            </c:numRef>
          </c:yVal>
        </c:ser>
        <c:ser>
          <c:idx val="5"/>
          <c:order val="4"/>
          <c:tx>
            <c:strRef>
              <c:f>'GAL80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G$2:$G$23</c:f>
              <c:numCache>
                <c:formatCode>General</c:formatCode>
                <c:ptCount val="22"/>
                <c:pt idx="0">
                  <c:v>6.094808</c:v>
                </c:pt>
                <c:pt idx="1">
                  <c:v>6.806706</c:v>
                </c:pt>
                <c:pt idx="2">
                  <c:v>7.283427</c:v>
                </c:pt>
                <c:pt idx="3">
                  <c:v>7.423551</c:v>
                </c:pt>
                <c:pt idx="4">
                  <c:v>7.677007</c:v>
                </c:pt>
                <c:pt idx="5">
                  <c:v>7.555561</c:v>
                </c:pt>
                <c:pt idx="6">
                  <c:v>6.968444</c:v>
                </c:pt>
                <c:pt idx="7">
                  <c:v>6.821676</c:v>
                </c:pt>
                <c:pt idx="8">
                  <c:v>6.881844</c:v>
                </c:pt>
                <c:pt idx="9">
                  <c:v>7.151835</c:v>
                </c:pt>
                <c:pt idx="10">
                  <c:v>7.283086</c:v>
                </c:pt>
                <c:pt idx="11">
                  <c:v>7.012289</c:v>
                </c:pt>
                <c:pt idx="12">
                  <c:v>7.067762</c:v>
                </c:pt>
                <c:pt idx="13">
                  <c:v>6.315769</c:v>
                </c:pt>
                <c:pt idx="14">
                  <c:v>6.59455</c:v>
                </c:pt>
                <c:pt idx="15">
                  <c:v>7.349461</c:v>
                </c:pt>
                <c:pt idx="16">
                  <c:v>7.824455</c:v>
                </c:pt>
                <c:pt idx="17">
                  <c:v>7.743963</c:v>
                </c:pt>
                <c:pt idx="18">
                  <c:v>7.136178</c:v>
                </c:pt>
                <c:pt idx="19">
                  <c:v>7.162439</c:v>
                </c:pt>
                <c:pt idx="20">
                  <c:v>7.158808</c:v>
                </c:pt>
                <c:pt idx="21">
                  <c:v>7.038715</c:v>
                </c:pt>
              </c:numCache>
            </c:numRef>
          </c:yVal>
        </c:ser>
        <c:ser>
          <c:idx val="6"/>
          <c:order val="5"/>
          <c:tx>
            <c:strRef>
              <c:f>'GAL80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H$2:$H$23</c:f>
              <c:numCache>
                <c:formatCode>General</c:formatCode>
                <c:ptCount val="22"/>
                <c:pt idx="0">
                  <c:v>5.339206</c:v>
                </c:pt>
                <c:pt idx="1">
                  <c:v>6.20905</c:v>
                </c:pt>
                <c:pt idx="2">
                  <c:v>6.874307</c:v>
                </c:pt>
                <c:pt idx="3">
                  <c:v>7.291935</c:v>
                </c:pt>
                <c:pt idx="4">
                  <c:v>7.415495</c:v>
                </c:pt>
                <c:pt idx="5">
                  <c:v>7.183227</c:v>
                </c:pt>
                <c:pt idx="6">
                  <c:v>6.655837</c:v>
                </c:pt>
                <c:pt idx="7">
                  <c:v>6.542589</c:v>
                </c:pt>
                <c:pt idx="8">
                  <c:v>6.617355</c:v>
                </c:pt>
                <c:pt idx="9">
                  <c:v>6.871587</c:v>
                </c:pt>
                <c:pt idx="10">
                  <c:v>6.795564</c:v>
                </c:pt>
                <c:pt idx="11">
                  <c:v>6.462096</c:v>
                </c:pt>
                <c:pt idx="12">
                  <c:v>6.0687</c:v>
                </c:pt>
                <c:pt idx="13">
                  <c:v>5.438021</c:v>
                </c:pt>
                <c:pt idx="14">
                  <c:v>5.910355</c:v>
                </c:pt>
                <c:pt idx="15">
                  <c:v>6.878026</c:v>
                </c:pt>
                <c:pt idx="16">
                  <c:v>7.232352</c:v>
                </c:pt>
                <c:pt idx="17">
                  <c:v>7.207611</c:v>
                </c:pt>
                <c:pt idx="18">
                  <c:v>7.007238</c:v>
                </c:pt>
                <c:pt idx="19">
                  <c:v>6.852222</c:v>
                </c:pt>
                <c:pt idx="20">
                  <c:v>6.672519999999999</c:v>
                </c:pt>
                <c:pt idx="21">
                  <c:v>6.70025</c:v>
                </c:pt>
              </c:numCache>
            </c:numRef>
          </c:yVal>
        </c:ser>
        <c:ser>
          <c:idx val="7"/>
          <c:order val="6"/>
          <c:tx>
            <c:strRef>
              <c:f>'GAL80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I$2:$I$23</c:f>
              <c:numCache>
                <c:formatCode>General</c:formatCode>
                <c:ptCount val="22"/>
                <c:pt idx="0">
                  <c:v>5.847916</c:v>
                </c:pt>
                <c:pt idx="1">
                  <c:v>6.657292</c:v>
                </c:pt>
                <c:pt idx="2">
                  <c:v>7.147054</c:v>
                </c:pt>
                <c:pt idx="3">
                  <c:v>7.380546</c:v>
                </c:pt>
                <c:pt idx="4">
                  <c:v>7.589836</c:v>
                </c:pt>
                <c:pt idx="5">
                  <c:v>7.462477</c:v>
                </c:pt>
                <c:pt idx="6">
                  <c:v>6.8663</c:v>
                </c:pt>
                <c:pt idx="7">
                  <c:v>6.682133</c:v>
                </c:pt>
                <c:pt idx="8">
                  <c:v>6.793681</c:v>
                </c:pt>
                <c:pt idx="9">
                  <c:v>7.060265</c:v>
                </c:pt>
                <c:pt idx="10">
                  <c:v>7.039325</c:v>
                </c:pt>
                <c:pt idx="11">
                  <c:v>6.828892</c:v>
                </c:pt>
                <c:pt idx="12">
                  <c:v>6.741321</c:v>
                </c:pt>
                <c:pt idx="13">
                  <c:v>6.140219</c:v>
                </c:pt>
                <c:pt idx="14">
                  <c:v>6.366485</c:v>
                </c:pt>
                <c:pt idx="15">
                  <c:v>7.19542</c:v>
                </c:pt>
                <c:pt idx="16">
                  <c:v>7.587614</c:v>
                </c:pt>
                <c:pt idx="17">
                  <c:v>7.565179</c:v>
                </c:pt>
                <c:pt idx="18">
                  <c:v>7.094047</c:v>
                </c:pt>
                <c:pt idx="19">
                  <c:v>7.049633</c:v>
                </c:pt>
                <c:pt idx="20">
                  <c:v>6.996712</c:v>
                </c:pt>
                <c:pt idx="21">
                  <c:v>6.928122</c:v>
                </c:pt>
              </c:numCache>
            </c:numRef>
          </c:yVal>
        </c:ser>
        <c:ser>
          <c:idx val="8"/>
          <c:order val="7"/>
          <c:tx>
            <c:strRef>
              <c:f>'GAL80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80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GAL80'!$J$2:$J$23</c:f>
              <c:numCache>
                <c:formatCode>General</c:formatCode>
                <c:ptCount val="22"/>
                <c:pt idx="0">
                  <c:v>5.580023</c:v>
                </c:pt>
                <c:pt idx="1">
                  <c:v>6.433171</c:v>
                </c:pt>
                <c:pt idx="2">
                  <c:v>7.01068</c:v>
                </c:pt>
                <c:pt idx="3">
                  <c:v>7.333882</c:v>
                </c:pt>
                <c:pt idx="4">
                  <c:v>7.502666</c:v>
                </c:pt>
                <c:pt idx="5">
                  <c:v>7.27631</c:v>
                </c:pt>
                <c:pt idx="6">
                  <c:v>6.755467</c:v>
                </c:pt>
                <c:pt idx="7">
                  <c:v>6.682133</c:v>
                </c:pt>
                <c:pt idx="8">
                  <c:v>6.705518</c:v>
                </c:pt>
                <c:pt idx="9">
                  <c:v>6.960905</c:v>
                </c:pt>
                <c:pt idx="10">
                  <c:v>7.039325</c:v>
                </c:pt>
                <c:pt idx="11">
                  <c:v>6.645494</c:v>
                </c:pt>
                <c:pt idx="12">
                  <c:v>6.387111</c:v>
                </c:pt>
                <c:pt idx="13">
                  <c:v>5.78912</c:v>
                </c:pt>
                <c:pt idx="14">
                  <c:v>6.13842</c:v>
                </c:pt>
                <c:pt idx="15">
                  <c:v>7.028277</c:v>
                </c:pt>
                <c:pt idx="16">
                  <c:v>7.469193</c:v>
                </c:pt>
                <c:pt idx="17">
                  <c:v>7.386395</c:v>
                </c:pt>
                <c:pt idx="18">
                  <c:v>7.048332</c:v>
                </c:pt>
                <c:pt idx="19">
                  <c:v>6.936827</c:v>
                </c:pt>
                <c:pt idx="20">
                  <c:v>6.834616</c:v>
                </c:pt>
                <c:pt idx="21">
                  <c:v>6.808122</c:v>
                </c:pt>
              </c:numCache>
            </c:numRef>
          </c:yVal>
        </c:ser>
        <c:ser>
          <c:idx val="0"/>
          <c:order val="8"/>
          <c:tx>
            <c:strRef>
              <c:f>'GAL80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AL80'!$N$3:$N$10</c:f>
              <c:numCache>
                <c:formatCode>General</c:formatCode>
                <c:ptCount val="8"/>
                <c:pt idx="0">
                  <c:v>20.0</c:v>
                </c:pt>
                <c:pt idx="1">
                  <c:v>60.0</c:v>
                </c:pt>
                <c:pt idx="2">
                  <c:v>100.0</c:v>
                </c:pt>
                <c:pt idx="3">
                  <c:v>140.0</c:v>
                </c:pt>
                <c:pt idx="4">
                  <c:v>180.0</c:v>
                </c:pt>
                <c:pt idx="5">
                  <c:v>220.0</c:v>
                </c:pt>
                <c:pt idx="6">
                  <c:v>260.0</c:v>
                </c:pt>
                <c:pt idx="7">
                  <c:v>280.0</c:v>
                </c:pt>
              </c:numCache>
            </c:numRef>
          </c:xVal>
          <c:yVal>
            <c:numRef>
              <c:f>'GAL80'!$O$3:$O$10</c:f>
              <c:numCache>
                <c:formatCode>General</c:formatCode>
                <c:ptCount val="8"/>
                <c:pt idx="0">
                  <c:v>5.707</c:v>
                </c:pt>
                <c:pt idx="1">
                  <c:v>7.356</c:v>
                </c:pt>
                <c:pt idx="2">
                  <c:v>6.808</c:v>
                </c:pt>
                <c:pt idx="3">
                  <c:v>7.008</c:v>
                </c:pt>
                <c:pt idx="4">
                  <c:v>6.555</c:v>
                </c:pt>
                <c:pt idx="5">
                  <c:v>7.1075</c:v>
                </c:pt>
                <c:pt idx="6">
                  <c:v>7.07</c:v>
                </c:pt>
                <c:pt idx="7">
                  <c:v>6.865</c:v>
                </c:pt>
              </c:numCache>
            </c:numRef>
          </c:yVal>
        </c:ser>
        <c:ser>
          <c:idx val="9"/>
          <c:order val="9"/>
          <c:tx>
            <c:v>Excluded</c:v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AL80'!$U$3:$U$8</c:f>
                <c:numCache>
                  <c:formatCode>General</c:formatCode>
                  <c:ptCount val="6"/>
                  <c:pt idx="0">
                    <c:v>0.482667659575396</c:v>
                  </c:pt>
                  <c:pt idx="1">
                    <c:v>0.46396661129871</c:v>
                  </c:pt>
                  <c:pt idx="2">
                    <c:v>0.508401860736161</c:v>
                  </c:pt>
                  <c:pt idx="3">
                    <c:v>0.564556557308469</c:v>
                  </c:pt>
                  <c:pt idx="4">
                    <c:v>0.313600000000026</c:v>
                  </c:pt>
                  <c:pt idx="5">
                    <c:v>0.0881999999999161</c:v>
                  </c:pt>
                </c:numCache>
              </c:numRef>
            </c:plus>
            <c:minus>
              <c:numRef>
                <c:f>'GAL80'!$V$3:$V$8</c:f>
                <c:numCache>
                  <c:formatCode>General</c:formatCode>
                  <c:ptCount val="6"/>
                  <c:pt idx="0">
                    <c:v>0.482667659575396</c:v>
                  </c:pt>
                  <c:pt idx="1">
                    <c:v>0.46396661129871</c:v>
                  </c:pt>
                  <c:pt idx="2">
                    <c:v>0.508401860736161</c:v>
                  </c:pt>
                  <c:pt idx="3">
                    <c:v>0.564556557308469</c:v>
                  </c:pt>
                  <c:pt idx="4">
                    <c:v>0.313600000000026</c:v>
                  </c:pt>
                  <c:pt idx="5">
                    <c:v>0.0881999999999161</c:v>
                  </c:pt>
                </c:numCache>
              </c:numRef>
            </c:minus>
            <c:spPr>
              <a:ln w="28575"/>
            </c:spPr>
          </c:errBars>
          <c:xVal>
            <c:numRef>
              <c:f>'GAL80'!$S$3:$S$9</c:f>
              <c:numCache>
                <c:formatCode>General</c:formatCode>
                <c:ptCount val="7"/>
                <c:pt idx="0">
                  <c:v>40.0</c:v>
                </c:pt>
                <c:pt idx="1">
                  <c:v>80.0</c:v>
                </c:pt>
                <c:pt idx="2">
                  <c:v>120.0</c:v>
                </c:pt>
                <c:pt idx="3">
                  <c:v>160.0</c:v>
                </c:pt>
                <c:pt idx="4">
                  <c:v>200.0</c:v>
                </c:pt>
                <c:pt idx="5">
                  <c:v>240.0</c:v>
                </c:pt>
              </c:numCache>
            </c:numRef>
          </c:xVal>
          <c:yVal>
            <c:numRef>
              <c:f>'GAL80'!$T$3:$T$9</c:f>
              <c:numCache>
                <c:formatCode>General</c:formatCode>
                <c:ptCount val="7"/>
                <c:pt idx="0">
                  <c:v>7.084000000000001</c:v>
                </c:pt>
                <c:pt idx="1">
                  <c:v>6.955499999999999</c:v>
                </c:pt>
                <c:pt idx="2">
                  <c:v>7.140000000000001</c:v>
                </c:pt>
                <c:pt idx="3">
                  <c:v>6.793000000000001</c:v>
                </c:pt>
                <c:pt idx="4">
                  <c:v>6.72</c:v>
                </c:pt>
                <c:pt idx="5">
                  <c:v>6.9</c:v>
                </c:pt>
              </c:numCache>
            </c:numRef>
          </c:yVal>
        </c:ser>
        <c:axId val="545703784"/>
        <c:axId val="545706728"/>
      </c:scatterChart>
      <c:valAx>
        <c:axId val="545703784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706728"/>
        <c:crosses val="autoZero"/>
        <c:crossBetween val="midCat"/>
      </c:valAx>
      <c:valAx>
        <c:axId val="545706728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703784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SWI5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C$2:$C$23</c:f>
              <c:numCache>
                <c:formatCode>General</c:formatCode>
                <c:ptCount val="22"/>
                <c:pt idx="0">
                  <c:v>0.690518</c:v>
                </c:pt>
                <c:pt idx="1">
                  <c:v>-1.756563</c:v>
                </c:pt>
                <c:pt idx="2">
                  <c:v>0.274179</c:v>
                </c:pt>
                <c:pt idx="3">
                  <c:v>2.304921</c:v>
                </c:pt>
                <c:pt idx="4">
                  <c:v>-1.435586</c:v>
                </c:pt>
                <c:pt idx="5">
                  <c:v>-3.239055</c:v>
                </c:pt>
                <c:pt idx="6">
                  <c:v>2.322487</c:v>
                </c:pt>
                <c:pt idx="7">
                  <c:v>-3.744571</c:v>
                </c:pt>
                <c:pt idx="8">
                  <c:v>-2.04831</c:v>
                </c:pt>
                <c:pt idx="9">
                  <c:v>2.588078</c:v>
                </c:pt>
                <c:pt idx="10">
                  <c:v>-7.268199</c:v>
                </c:pt>
                <c:pt idx="11">
                  <c:v>-4.424706</c:v>
                </c:pt>
                <c:pt idx="12">
                  <c:v>-1.58121</c:v>
                </c:pt>
                <c:pt idx="13">
                  <c:v>-4.761477</c:v>
                </c:pt>
                <c:pt idx="14">
                  <c:v>-7.941745</c:v>
                </c:pt>
                <c:pt idx="15">
                  <c:v>5.460637</c:v>
                </c:pt>
                <c:pt idx="16">
                  <c:v>-7.222003</c:v>
                </c:pt>
                <c:pt idx="17">
                  <c:v>-2.318632</c:v>
                </c:pt>
                <c:pt idx="18">
                  <c:v>2.584744</c:v>
                </c:pt>
                <c:pt idx="19">
                  <c:v>1.857324</c:v>
                </c:pt>
                <c:pt idx="20">
                  <c:v>1.129903</c:v>
                </c:pt>
                <c:pt idx="21">
                  <c:v>3.389802</c:v>
                </c:pt>
              </c:numCache>
            </c:numRef>
          </c:yVal>
        </c:ser>
        <c:ser>
          <c:idx val="2"/>
          <c:order val="1"/>
          <c:tx>
            <c:strRef>
              <c:f>'SWI5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D$2:$D$23</c:f>
              <c:numCache>
                <c:formatCode>General</c:formatCode>
                <c:ptCount val="22"/>
                <c:pt idx="0">
                  <c:v>10.620884</c:v>
                </c:pt>
                <c:pt idx="1">
                  <c:v>13.249494</c:v>
                </c:pt>
                <c:pt idx="2">
                  <c:v>11.064077</c:v>
                </c:pt>
                <c:pt idx="3">
                  <c:v>8.878683</c:v>
                </c:pt>
                <c:pt idx="4">
                  <c:v>12.269857</c:v>
                </c:pt>
                <c:pt idx="5">
                  <c:v>14.337452</c:v>
                </c:pt>
                <c:pt idx="6">
                  <c:v>8.397146</c:v>
                </c:pt>
                <c:pt idx="7">
                  <c:v>14.320128</c:v>
                </c:pt>
                <c:pt idx="8">
                  <c:v>12.458626</c:v>
                </c:pt>
                <c:pt idx="9">
                  <c:v>7.959599</c:v>
                </c:pt>
                <c:pt idx="10">
                  <c:v>16.504675</c:v>
                </c:pt>
                <c:pt idx="11">
                  <c:v>14.295849</c:v>
                </c:pt>
                <c:pt idx="12">
                  <c:v>12.087053</c:v>
                </c:pt>
                <c:pt idx="13">
                  <c:v>15.25338</c:v>
                </c:pt>
                <c:pt idx="14">
                  <c:v>18.419712</c:v>
                </c:pt>
                <c:pt idx="15">
                  <c:v>6.949274</c:v>
                </c:pt>
                <c:pt idx="16">
                  <c:v>18.299849</c:v>
                </c:pt>
                <c:pt idx="17">
                  <c:v>14.039839</c:v>
                </c:pt>
                <c:pt idx="18">
                  <c:v>9.779822</c:v>
                </c:pt>
                <c:pt idx="19">
                  <c:v>10.499682</c:v>
                </c:pt>
                <c:pt idx="20">
                  <c:v>11.219555</c:v>
                </c:pt>
                <c:pt idx="21">
                  <c:v>9.939804</c:v>
                </c:pt>
              </c:numCache>
            </c:numRef>
          </c:yVal>
        </c:ser>
        <c:ser>
          <c:idx val="3"/>
          <c:order val="2"/>
          <c:tx>
            <c:strRef>
              <c:f>'SWI5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E$2:$E$23</c:f>
              <c:numCache>
                <c:formatCode>General</c:formatCode>
                <c:ptCount val="22"/>
                <c:pt idx="0">
                  <c:v>7.124614</c:v>
                </c:pt>
                <c:pt idx="1">
                  <c:v>11.373735</c:v>
                </c:pt>
                <c:pt idx="2">
                  <c:v>7.881065</c:v>
                </c:pt>
                <c:pt idx="3">
                  <c:v>6.564202</c:v>
                </c:pt>
                <c:pt idx="4">
                  <c:v>7.404425</c:v>
                </c:pt>
                <c:pt idx="5">
                  <c:v>7.043203</c:v>
                </c:pt>
                <c:pt idx="6">
                  <c:v>6.258389</c:v>
                </c:pt>
                <c:pt idx="7">
                  <c:v>6.461988</c:v>
                </c:pt>
                <c:pt idx="8">
                  <c:v>6.438252</c:v>
                </c:pt>
                <c:pt idx="9">
                  <c:v>6.068401</c:v>
                </c:pt>
                <c:pt idx="10">
                  <c:v>6.163466</c:v>
                </c:pt>
                <c:pt idx="11">
                  <c:v>6.71403</c:v>
                </c:pt>
                <c:pt idx="12">
                  <c:v>7.27475</c:v>
                </c:pt>
                <c:pt idx="13">
                  <c:v>6.146619</c:v>
                </c:pt>
                <c:pt idx="14">
                  <c:v>7.74332</c:v>
                </c:pt>
                <c:pt idx="15">
                  <c:v>6.425156</c:v>
                </c:pt>
                <c:pt idx="16">
                  <c:v>7.453062</c:v>
                </c:pt>
                <c:pt idx="17">
                  <c:v>7.414658</c:v>
                </c:pt>
                <c:pt idx="18">
                  <c:v>7.246589</c:v>
                </c:pt>
                <c:pt idx="19">
                  <c:v>8.036602</c:v>
                </c:pt>
                <c:pt idx="20">
                  <c:v>10.059241</c:v>
                </c:pt>
                <c:pt idx="21">
                  <c:v>7.633688</c:v>
                </c:pt>
              </c:numCache>
            </c:numRef>
          </c:yVal>
        </c:ser>
        <c:ser>
          <c:idx val="4"/>
          <c:order val="3"/>
          <c:tx>
            <c:strRef>
              <c:f>'SWI5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F$2:$F$23</c:f>
              <c:numCache>
                <c:formatCode>General</c:formatCode>
                <c:ptCount val="22"/>
                <c:pt idx="0">
                  <c:v>4.337801</c:v>
                </c:pt>
                <c:pt idx="1">
                  <c:v>0.119192</c:v>
                </c:pt>
                <c:pt idx="2">
                  <c:v>3.888795</c:v>
                </c:pt>
                <c:pt idx="3">
                  <c:v>4.719371</c:v>
                </c:pt>
                <c:pt idx="4">
                  <c:v>3.978064</c:v>
                </c:pt>
                <c:pt idx="5">
                  <c:v>4.055197</c:v>
                </c:pt>
                <c:pt idx="6">
                  <c:v>4.553624</c:v>
                </c:pt>
                <c:pt idx="7">
                  <c:v>3.932932</c:v>
                </c:pt>
                <c:pt idx="8">
                  <c:v>3.972069</c:v>
                </c:pt>
                <c:pt idx="9">
                  <c:v>4.560962</c:v>
                </c:pt>
                <c:pt idx="10">
                  <c:v>4.02391</c:v>
                </c:pt>
                <c:pt idx="11">
                  <c:v>3.905944</c:v>
                </c:pt>
                <c:pt idx="12">
                  <c:v>3.43895</c:v>
                </c:pt>
                <c:pt idx="13">
                  <c:v>2.543945</c:v>
                </c:pt>
                <c:pt idx="14">
                  <c:v>2.998257</c:v>
                </c:pt>
                <c:pt idx="15">
                  <c:v>6.007392</c:v>
                </c:pt>
                <c:pt idx="16">
                  <c:v>6.176969</c:v>
                </c:pt>
                <c:pt idx="17">
                  <c:v>5.942396</c:v>
                </c:pt>
                <c:pt idx="18">
                  <c:v>5.227395</c:v>
                </c:pt>
                <c:pt idx="19">
                  <c:v>4.233973</c:v>
                </c:pt>
                <c:pt idx="20">
                  <c:v>2.290212</c:v>
                </c:pt>
                <c:pt idx="21">
                  <c:v>5.795525</c:v>
                </c:pt>
              </c:numCache>
            </c:numRef>
          </c:yVal>
        </c:ser>
        <c:ser>
          <c:idx val="5"/>
          <c:order val="4"/>
          <c:tx>
            <c:strRef>
              <c:f>'SWI5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G$2:$G$23</c:f>
              <c:numCache>
                <c:formatCode>General</c:formatCode>
                <c:ptCount val="22"/>
                <c:pt idx="0">
                  <c:v>6.069863</c:v>
                </c:pt>
                <c:pt idx="1">
                  <c:v>6.721855</c:v>
                </c:pt>
                <c:pt idx="2">
                  <c:v>6.370477</c:v>
                </c:pt>
                <c:pt idx="3">
                  <c:v>5.865972</c:v>
                </c:pt>
                <c:pt idx="4">
                  <c:v>6.30799</c:v>
                </c:pt>
                <c:pt idx="5">
                  <c:v>6.164378</c:v>
                </c:pt>
                <c:pt idx="6">
                  <c:v>5.613171</c:v>
                </c:pt>
                <c:pt idx="7">
                  <c:v>5.558754</c:v>
                </c:pt>
                <c:pt idx="8">
                  <c:v>5.567835</c:v>
                </c:pt>
                <c:pt idx="9">
                  <c:v>5.497867</c:v>
                </c:pt>
                <c:pt idx="10">
                  <c:v>5.688009</c:v>
                </c:pt>
                <c:pt idx="11">
                  <c:v>5.778002</c:v>
                </c:pt>
                <c:pt idx="12">
                  <c:v>5.822979</c:v>
                </c:pt>
                <c:pt idx="13">
                  <c:v>5.145876</c:v>
                </c:pt>
                <c:pt idx="14">
                  <c:v>5.634403</c:v>
                </c:pt>
                <c:pt idx="15">
                  <c:v>6.267041</c:v>
                </c:pt>
                <c:pt idx="16">
                  <c:v>6.942625</c:v>
                </c:pt>
                <c:pt idx="17">
                  <c:v>6.923904</c:v>
                </c:pt>
                <c:pt idx="18">
                  <c:v>6.482366</c:v>
                </c:pt>
                <c:pt idx="19">
                  <c:v>6.567405</c:v>
                </c:pt>
                <c:pt idx="20">
                  <c:v>7.133237</c:v>
                </c:pt>
                <c:pt idx="21">
                  <c:v>6.937981</c:v>
                </c:pt>
              </c:numCache>
            </c:numRef>
          </c:yVal>
        </c:ser>
        <c:ser>
          <c:idx val="6"/>
          <c:order val="5"/>
          <c:tx>
            <c:strRef>
              <c:f>'SWI5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H$2:$H$23</c:f>
              <c:numCache>
                <c:formatCode>General</c:formatCode>
                <c:ptCount val="22"/>
                <c:pt idx="0">
                  <c:v>5.263495</c:v>
                </c:pt>
                <c:pt idx="1">
                  <c:v>4.771067</c:v>
                </c:pt>
                <c:pt idx="2">
                  <c:v>4.751988</c:v>
                </c:pt>
                <c:pt idx="3">
                  <c:v>5.332168</c:v>
                </c:pt>
                <c:pt idx="4">
                  <c:v>5.0745</c:v>
                </c:pt>
                <c:pt idx="5">
                  <c:v>5.109787</c:v>
                </c:pt>
                <c:pt idx="6">
                  <c:v>5.119895</c:v>
                </c:pt>
                <c:pt idx="7">
                  <c:v>4.655519</c:v>
                </c:pt>
                <c:pt idx="8">
                  <c:v>4.842486</c:v>
                </c:pt>
                <c:pt idx="9">
                  <c:v>5.061687</c:v>
                </c:pt>
                <c:pt idx="10">
                  <c:v>4.737095</c:v>
                </c:pt>
                <c:pt idx="11">
                  <c:v>4.841972</c:v>
                </c:pt>
                <c:pt idx="12">
                  <c:v>4.713086</c:v>
                </c:pt>
                <c:pt idx="13">
                  <c:v>4.145133</c:v>
                </c:pt>
                <c:pt idx="14">
                  <c:v>4.843559</c:v>
                </c:pt>
                <c:pt idx="15">
                  <c:v>6.146161</c:v>
                </c:pt>
                <c:pt idx="16">
                  <c:v>6.432188</c:v>
                </c:pt>
                <c:pt idx="17">
                  <c:v>6.269565</c:v>
                </c:pt>
                <c:pt idx="18">
                  <c:v>5.898109</c:v>
                </c:pt>
                <c:pt idx="19">
                  <c:v>5.789594</c:v>
                </c:pt>
                <c:pt idx="20">
                  <c:v>5.518895</c:v>
                </c:pt>
                <c:pt idx="21">
                  <c:v>6.406106</c:v>
                </c:pt>
              </c:numCache>
            </c:numRef>
          </c:yVal>
        </c:ser>
        <c:ser>
          <c:idx val="7"/>
          <c:order val="6"/>
          <c:tx>
            <c:strRef>
              <c:f>'SWI5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I$2:$I$23</c:f>
              <c:numCache>
                <c:formatCode>General</c:formatCode>
                <c:ptCount val="22"/>
                <c:pt idx="0">
                  <c:v>5.806384</c:v>
                </c:pt>
                <c:pt idx="1">
                  <c:v>5.971552</c:v>
                </c:pt>
                <c:pt idx="2">
                  <c:v>5.93888</c:v>
                </c:pt>
                <c:pt idx="3">
                  <c:v>5.691552</c:v>
                </c:pt>
                <c:pt idx="4">
                  <c:v>6.033881</c:v>
                </c:pt>
                <c:pt idx="5">
                  <c:v>5.812848</c:v>
                </c:pt>
                <c:pt idx="6">
                  <c:v>5.451994</c:v>
                </c:pt>
                <c:pt idx="7">
                  <c:v>5.19746</c:v>
                </c:pt>
                <c:pt idx="8">
                  <c:v>5.277696</c:v>
                </c:pt>
                <c:pt idx="9">
                  <c:v>5.355346</c:v>
                </c:pt>
                <c:pt idx="10">
                  <c:v>5.450281</c:v>
                </c:pt>
                <c:pt idx="11">
                  <c:v>5.40359</c:v>
                </c:pt>
                <c:pt idx="12">
                  <c:v>5.460324</c:v>
                </c:pt>
                <c:pt idx="13">
                  <c:v>4.945728</c:v>
                </c:pt>
                <c:pt idx="14">
                  <c:v>5.370788</c:v>
                </c:pt>
                <c:pt idx="15">
                  <c:v>6.227544</c:v>
                </c:pt>
                <c:pt idx="16">
                  <c:v>6.687406</c:v>
                </c:pt>
                <c:pt idx="17">
                  <c:v>6.596735</c:v>
                </c:pt>
                <c:pt idx="18">
                  <c:v>6.291461</c:v>
                </c:pt>
                <c:pt idx="19">
                  <c:v>6.308134</c:v>
                </c:pt>
                <c:pt idx="20">
                  <c:v>6.628756</c:v>
                </c:pt>
                <c:pt idx="21">
                  <c:v>6.764192</c:v>
                </c:pt>
              </c:numCache>
            </c:numRef>
          </c:yVal>
        </c:ser>
        <c:ser>
          <c:idx val="8"/>
          <c:order val="7"/>
          <c:tx>
            <c:strRef>
              <c:f>'SWI5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SWI5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SWI5'!$J$2:$J$23</c:f>
              <c:numCache>
                <c:formatCode>General</c:formatCode>
                <c:ptCount val="22"/>
                <c:pt idx="0">
                  <c:v>5.520493</c:v>
                </c:pt>
                <c:pt idx="1">
                  <c:v>5.371309</c:v>
                </c:pt>
                <c:pt idx="2">
                  <c:v>5.399384</c:v>
                </c:pt>
                <c:pt idx="3">
                  <c:v>5.502296</c:v>
                </c:pt>
                <c:pt idx="4">
                  <c:v>5.485663</c:v>
                </c:pt>
                <c:pt idx="5">
                  <c:v>5.461318</c:v>
                </c:pt>
                <c:pt idx="6">
                  <c:v>5.277107</c:v>
                </c:pt>
                <c:pt idx="7">
                  <c:v>4.836166</c:v>
                </c:pt>
                <c:pt idx="8">
                  <c:v>4.987556</c:v>
                </c:pt>
                <c:pt idx="9">
                  <c:v>5.200702</c:v>
                </c:pt>
                <c:pt idx="10">
                  <c:v>5.212552</c:v>
                </c:pt>
                <c:pt idx="11">
                  <c:v>5.216384</c:v>
                </c:pt>
                <c:pt idx="12">
                  <c:v>5.06682</c:v>
                </c:pt>
                <c:pt idx="13">
                  <c:v>4.545431</c:v>
                </c:pt>
                <c:pt idx="14">
                  <c:v>5.107173</c:v>
                </c:pt>
                <c:pt idx="15">
                  <c:v>6.184686</c:v>
                </c:pt>
                <c:pt idx="16">
                  <c:v>6.687406</c:v>
                </c:pt>
                <c:pt idx="17">
                  <c:v>6.43315</c:v>
                </c:pt>
                <c:pt idx="18">
                  <c:v>6.084318</c:v>
                </c:pt>
                <c:pt idx="19">
                  <c:v>6.048864</c:v>
                </c:pt>
                <c:pt idx="20">
                  <c:v>6.22517</c:v>
                </c:pt>
                <c:pt idx="21">
                  <c:v>6.57562</c:v>
                </c:pt>
              </c:numCache>
            </c:numRef>
          </c:yVal>
        </c:ser>
        <c:ser>
          <c:idx val="0"/>
          <c:order val="8"/>
          <c:tx>
            <c:strRef>
              <c:f>'SWI5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SWI5'!$N$3:$N$10</c:f>
              <c:numCache>
                <c:formatCode>General</c:formatCode>
                <c:ptCount val="8"/>
                <c:pt idx="0">
                  <c:v>20.0</c:v>
                </c:pt>
                <c:pt idx="1">
                  <c:v>60.0</c:v>
                </c:pt>
                <c:pt idx="2">
                  <c:v>100.0</c:v>
                </c:pt>
                <c:pt idx="3">
                  <c:v>140.0</c:v>
                </c:pt>
                <c:pt idx="4">
                  <c:v>180.0</c:v>
                </c:pt>
                <c:pt idx="5">
                  <c:v>220.0</c:v>
                </c:pt>
                <c:pt idx="6">
                  <c:v>260.0</c:v>
                </c:pt>
                <c:pt idx="7">
                  <c:v>280.0</c:v>
                </c:pt>
              </c:numCache>
            </c:numRef>
          </c:xVal>
          <c:yVal>
            <c:numRef>
              <c:f>'SWI5'!$O$3:$O$10</c:f>
              <c:numCache>
                <c:formatCode>General</c:formatCode>
                <c:ptCount val="8"/>
                <c:pt idx="0">
                  <c:v>5.656</c:v>
                </c:pt>
                <c:pt idx="1">
                  <c:v>5.592</c:v>
                </c:pt>
                <c:pt idx="2">
                  <c:v>5.36</c:v>
                </c:pt>
                <c:pt idx="3">
                  <c:v>5.274</c:v>
                </c:pt>
                <c:pt idx="4">
                  <c:v>5.253333333</c:v>
                </c:pt>
                <c:pt idx="5">
                  <c:v>6.205</c:v>
                </c:pt>
                <c:pt idx="6">
                  <c:v>6.1825</c:v>
                </c:pt>
                <c:pt idx="7">
                  <c:v>6.665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SWI5'!$U$3:$U$8</c:f>
                <c:numCache>
                  <c:formatCode>General</c:formatCode>
                  <c:ptCount val="6"/>
                  <c:pt idx="0">
                    <c:v>0.87994286769085</c:v>
                  </c:pt>
                  <c:pt idx="1">
                    <c:v>1.217782006928993</c:v>
                  </c:pt>
                  <c:pt idx="2">
                    <c:v>0.452405618886409</c:v>
                  </c:pt>
                  <c:pt idx="3">
                    <c:v>0.708235633105255</c:v>
                  </c:pt>
                  <c:pt idx="4">
                    <c:v>0.52919999999999</c:v>
                  </c:pt>
                  <c:pt idx="5">
                    <c:v>0.671300000000016</c:v>
                  </c:pt>
                </c:numCache>
              </c:numRef>
            </c:plus>
            <c:minus>
              <c:numRef>
                <c:f>'SWI5'!$V$3:$V$8</c:f>
                <c:numCache>
                  <c:formatCode>General</c:formatCode>
                  <c:ptCount val="6"/>
                  <c:pt idx="0">
                    <c:v>0.87994286769085</c:v>
                  </c:pt>
                  <c:pt idx="1">
                    <c:v>1.217782006928993</c:v>
                  </c:pt>
                  <c:pt idx="2">
                    <c:v>0.452405618886409</c:v>
                  </c:pt>
                  <c:pt idx="3">
                    <c:v>0.708235633105255</c:v>
                  </c:pt>
                  <c:pt idx="4">
                    <c:v>0.52919999999999</c:v>
                  </c:pt>
                  <c:pt idx="5">
                    <c:v>0.671300000000016</c:v>
                  </c:pt>
                </c:numCache>
              </c:numRef>
            </c:minus>
            <c:spPr>
              <a:ln w="25400"/>
            </c:spPr>
          </c:errBars>
          <c:xVal>
            <c:numRef>
              <c:f>'SWI5'!$S$3:$S$8</c:f>
              <c:numCache>
                <c:formatCode>General</c:formatCode>
                <c:ptCount val="6"/>
                <c:pt idx="0">
                  <c:v>40.0</c:v>
                </c:pt>
                <c:pt idx="1">
                  <c:v>80.0</c:v>
                </c:pt>
                <c:pt idx="2">
                  <c:v>120.0</c:v>
                </c:pt>
                <c:pt idx="3">
                  <c:v>160.0</c:v>
                </c:pt>
                <c:pt idx="4">
                  <c:v>200.0</c:v>
                </c:pt>
                <c:pt idx="5">
                  <c:v>240.0</c:v>
                </c:pt>
              </c:numCache>
            </c:numRef>
          </c:xVal>
          <c:yVal>
            <c:numRef>
              <c:f>'SWI5'!$T$3:$T$8</c:f>
              <c:numCache>
                <c:formatCode>General</c:formatCode>
                <c:ptCount val="6"/>
                <c:pt idx="0">
                  <c:v>5.307</c:v>
                </c:pt>
                <c:pt idx="1">
                  <c:v>5.744499999999999</c:v>
                </c:pt>
                <c:pt idx="2">
                  <c:v>5.495</c:v>
                </c:pt>
                <c:pt idx="3">
                  <c:v>5.06</c:v>
                </c:pt>
                <c:pt idx="4">
                  <c:v>6.050000000000001</c:v>
                </c:pt>
                <c:pt idx="5">
                  <c:v>5.9775</c:v>
                </c:pt>
              </c:numCache>
            </c:numRef>
          </c:yVal>
        </c:ser>
        <c:axId val="545792248"/>
        <c:axId val="545795192"/>
      </c:scatterChart>
      <c:valAx>
        <c:axId val="545792248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795192"/>
        <c:crosses val="autoZero"/>
        <c:crossBetween val="midCat"/>
      </c:valAx>
      <c:valAx>
        <c:axId val="545795192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79224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CBF1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C$2:$C$23</c:f>
              <c:numCache>
                <c:formatCode>General</c:formatCode>
                <c:ptCount val="22"/>
                <c:pt idx="0">
                  <c:v>3.086961</c:v>
                </c:pt>
                <c:pt idx="1">
                  <c:v>2.948773</c:v>
                </c:pt>
                <c:pt idx="2">
                  <c:v>4.345482</c:v>
                </c:pt>
                <c:pt idx="3">
                  <c:v>5.742192</c:v>
                </c:pt>
                <c:pt idx="4">
                  <c:v>2.110059</c:v>
                </c:pt>
                <c:pt idx="5">
                  <c:v>1.612649</c:v>
                </c:pt>
                <c:pt idx="6">
                  <c:v>4.195334</c:v>
                </c:pt>
                <c:pt idx="7">
                  <c:v>-0.549681</c:v>
                </c:pt>
                <c:pt idx="8">
                  <c:v>0.657836</c:v>
                </c:pt>
                <c:pt idx="9">
                  <c:v>4.7906</c:v>
                </c:pt>
                <c:pt idx="10">
                  <c:v>-8.651065</c:v>
                </c:pt>
                <c:pt idx="11">
                  <c:v>-5.439831</c:v>
                </c:pt>
                <c:pt idx="12">
                  <c:v>-2.228594</c:v>
                </c:pt>
                <c:pt idx="13">
                  <c:v>-5.41254</c:v>
                </c:pt>
                <c:pt idx="14">
                  <c:v>-8.596487</c:v>
                </c:pt>
                <c:pt idx="15">
                  <c:v>3.534656</c:v>
                </c:pt>
                <c:pt idx="16">
                  <c:v>-13.704635</c:v>
                </c:pt>
                <c:pt idx="17">
                  <c:v>-6.11979</c:v>
                </c:pt>
                <c:pt idx="18">
                  <c:v>1.465063</c:v>
                </c:pt>
                <c:pt idx="19">
                  <c:v>0.475056</c:v>
                </c:pt>
                <c:pt idx="20">
                  <c:v>-0.51495</c:v>
                </c:pt>
                <c:pt idx="21">
                  <c:v>-1.498199</c:v>
                </c:pt>
              </c:numCache>
            </c:numRef>
          </c:yVal>
        </c:ser>
        <c:ser>
          <c:idx val="2"/>
          <c:order val="1"/>
          <c:tx>
            <c:strRef>
              <c:f>'CBF1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D$2:$D$23</c:f>
              <c:numCache>
                <c:formatCode>General</c:formatCode>
                <c:ptCount val="22"/>
                <c:pt idx="0">
                  <c:v>11.936505</c:v>
                </c:pt>
                <c:pt idx="1">
                  <c:v>13.039101</c:v>
                </c:pt>
                <c:pt idx="2">
                  <c:v>11.270328</c:v>
                </c:pt>
                <c:pt idx="3">
                  <c:v>9.501582</c:v>
                </c:pt>
                <c:pt idx="4">
                  <c:v>13.360149</c:v>
                </c:pt>
                <c:pt idx="5">
                  <c:v>13.778004</c:v>
                </c:pt>
                <c:pt idx="6">
                  <c:v>9.932321</c:v>
                </c:pt>
                <c:pt idx="7">
                  <c:v>13.691151</c:v>
                </c:pt>
                <c:pt idx="8">
                  <c:v>12.725732</c:v>
                </c:pt>
                <c:pt idx="9">
                  <c:v>7.323247</c:v>
                </c:pt>
                <c:pt idx="10">
                  <c:v>18.978598</c:v>
                </c:pt>
                <c:pt idx="11">
                  <c:v>15.889828</c:v>
                </c:pt>
                <c:pt idx="12">
                  <c:v>12.801022</c:v>
                </c:pt>
                <c:pt idx="13">
                  <c:v>15.47118</c:v>
                </c:pt>
                <c:pt idx="14">
                  <c:v>18.1413</c:v>
                </c:pt>
                <c:pt idx="15">
                  <c:v>7.405111</c:v>
                </c:pt>
                <c:pt idx="16">
                  <c:v>23.941338</c:v>
                </c:pt>
                <c:pt idx="17">
                  <c:v>16.672907</c:v>
                </c:pt>
                <c:pt idx="18">
                  <c:v>9.404459</c:v>
                </c:pt>
                <c:pt idx="19">
                  <c:v>10.550426</c:v>
                </c:pt>
                <c:pt idx="20">
                  <c:v>11.696373</c:v>
                </c:pt>
                <c:pt idx="21">
                  <c:v>12.842335</c:v>
                </c:pt>
              </c:numCache>
            </c:numRef>
          </c:yVal>
        </c:ser>
        <c:ser>
          <c:idx val="3"/>
          <c:order val="2"/>
          <c:tx>
            <c:strRef>
              <c:f>'CBF1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E$2:$E$23</c:f>
              <c:numCache>
                <c:formatCode>General</c:formatCode>
                <c:ptCount val="22"/>
                <c:pt idx="0">
                  <c:v>8.82077</c:v>
                </c:pt>
                <c:pt idx="1">
                  <c:v>10.869675</c:v>
                </c:pt>
                <c:pt idx="2">
                  <c:v>8.950513</c:v>
                </c:pt>
                <c:pt idx="3">
                  <c:v>8.177981000000001</c:v>
                </c:pt>
                <c:pt idx="4">
                  <c:v>8.578851</c:v>
                </c:pt>
                <c:pt idx="5">
                  <c:v>8.242767000000001</c:v>
                </c:pt>
                <c:pt idx="6">
                  <c:v>7.91245</c:v>
                </c:pt>
                <c:pt idx="7">
                  <c:v>7.923612</c:v>
                </c:pt>
                <c:pt idx="8">
                  <c:v>7.596878</c:v>
                </c:pt>
                <c:pt idx="9">
                  <c:v>6.431557</c:v>
                </c:pt>
                <c:pt idx="10">
                  <c:v>6.407101</c:v>
                </c:pt>
                <c:pt idx="11">
                  <c:v>6.824713</c:v>
                </c:pt>
                <c:pt idx="12">
                  <c:v>7.509416</c:v>
                </c:pt>
                <c:pt idx="13">
                  <c:v>6.59559</c:v>
                </c:pt>
                <c:pt idx="14">
                  <c:v>7.847251</c:v>
                </c:pt>
                <c:pt idx="15">
                  <c:v>6.042406</c:v>
                </c:pt>
                <c:pt idx="16">
                  <c:v>6.812426</c:v>
                </c:pt>
                <c:pt idx="17">
                  <c:v>6.986005</c:v>
                </c:pt>
                <c:pt idx="18">
                  <c:v>6.609167</c:v>
                </c:pt>
                <c:pt idx="19">
                  <c:v>6.872914</c:v>
                </c:pt>
                <c:pt idx="20">
                  <c:v>9.681505</c:v>
                </c:pt>
                <c:pt idx="21">
                  <c:v>7.79334</c:v>
                </c:pt>
              </c:numCache>
            </c:numRef>
          </c:yVal>
        </c:ser>
        <c:ser>
          <c:idx val="4"/>
          <c:order val="3"/>
          <c:tx>
            <c:strRef>
              <c:f>'CBF1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F$2:$F$23</c:f>
              <c:numCache>
                <c:formatCode>General</c:formatCode>
                <c:ptCount val="22"/>
                <c:pt idx="0">
                  <c:v>6.337274</c:v>
                </c:pt>
                <c:pt idx="1">
                  <c:v>5.118189</c:v>
                </c:pt>
                <c:pt idx="2">
                  <c:v>6.942307</c:v>
                </c:pt>
                <c:pt idx="3">
                  <c:v>7.122962</c:v>
                </c:pt>
                <c:pt idx="4">
                  <c:v>7.003839</c:v>
                </c:pt>
                <c:pt idx="5">
                  <c:v>6.661271</c:v>
                </c:pt>
                <c:pt idx="6">
                  <c:v>6.302448</c:v>
                </c:pt>
                <c:pt idx="7">
                  <c:v>6.641936</c:v>
                </c:pt>
                <c:pt idx="8">
                  <c:v>5.907373</c:v>
                </c:pt>
                <c:pt idx="9">
                  <c:v>5.720806</c:v>
                </c:pt>
                <c:pt idx="10">
                  <c:v>5.301915</c:v>
                </c:pt>
                <c:pt idx="11">
                  <c:v>4.265156</c:v>
                </c:pt>
                <c:pt idx="12">
                  <c:v>3.291571</c:v>
                </c:pt>
                <c:pt idx="13">
                  <c:v>1.583501</c:v>
                </c:pt>
                <c:pt idx="14">
                  <c:v>1.69756</c:v>
                </c:pt>
                <c:pt idx="15">
                  <c:v>4.956219</c:v>
                </c:pt>
                <c:pt idx="16">
                  <c:v>4.553668</c:v>
                </c:pt>
                <c:pt idx="17">
                  <c:v>4.250884</c:v>
                </c:pt>
                <c:pt idx="18">
                  <c:v>4.38109</c:v>
                </c:pt>
                <c:pt idx="19">
                  <c:v>3.749547</c:v>
                </c:pt>
                <c:pt idx="20">
                  <c:v>1.499918</c:v>
                </c:pt>
                <c:pt idx="21">
                  <c:v>3.768876</c:v>
                </c:pt>
              </c:numCache>
            </c:numRef>
          </c:yVal>
        </c:ser>
        <c:ser>
          <c:idx val="5"/>
          <c:order val="4"/>
          <c:tx>
            <c:strRef>
              <c:f>'CBF1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G$2:$G$23</c:f>
              <c:numCache>
                <c:formatCode>General</c:formatCode>
                <c:ptCount val="22"/>
                <c:pt idx="0">
                  <c:v>7.880818</c:v>
                </c:pt>
                <c:pt idx="1">
                  <c:v>8.145281000000001</c:v>
                </c:pt>
                <c:pt idx="2">
                  <c:v>8.119534</c:v>
                </c:pt>
                <c:pt idx="3">
                  <c:v>7.778678</c:v>
                </c:pt>
                <c:pt idx="4">
                  <c:v>8.016345</c:v>
                </c:pt>
                <c:pt idx="5">
                  <c:v>7.756153</c:v>
                </c:pt>
                <c:pt idx="6">
                  <c:v>7.303098</c:v>
                </c:pt>
                <c:pt idx="7">
                  <c:v>7.496387</c:v>
                </c:pt>
                <c:pt idx="8">
                  <c:v>6.993484</c:v>
                </c:pt>
                <c:pt idx="9">
                  <c:v>6.162552</c:v>
                </c:pt>
                <c:pt idx="10">
                  <c:v>5.854508</c:v>
                </c:pt>
                <c:pt idx="11">
                  <c:v>5.971527</c:v>
                </c:pt>
                <c:pt idx="12">
                  <c:v>5.913049</c:v>
                </c:pt>
                <c:pt idx="13">
                  <c:v>4.716056</c:v>
                </c:pt>
                <c:pt idx="14">
                  <c:v>4.906095</c:v>
                </c:pt>
                <c:pt idx="15">
                  <c:v>5.631307</c:v>
                </c:pt>
                <c:pt idx="16">
                  <c:v>6.059506</c:v>
                </c:pt>
                <c:pt idx="17">
                  <c:v>6.074298</c:v>
                </c:pt>
                <c:pt idx="18">
                  <c:v>5.765886</c:v>
                </c:pt>
                <c:pt idx="19">
                  <c:v>5.96613</c:v>
                </c:pt>
                <c:pt idx="20">
                  <c:v>6.50656</c:v>
                </c:pt>
                <c:pt idx="21">
                  <c:v>6.270164</c:v>
                </c:pt>
              </c:numCache>
            </c:numRef>
          </c:yVal>
        </c:ser>
        <c:ser>
          <c:idx val="6"/>
          <c:order val="5"/>
          <c:tx>
            <c:strRef>
              <c:f>'CBF1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H$2:$H$23</c:f>
              <c:numCache>
                <c:formatCode>General</c:formatCode>
                <c:ptCount val="22"/>
                <c:pt idx="0">
                  <c:v>7.162216</c:v>
                </c:pt>
                <c:pt idx="1">
                  <c:v>7.13625</c:v>
                </c:pt>
                <c:pt idx="2">
                  <c:v>7.427049</c:v>
                </c:pt>
                <c:pt idx="3">
                  <c:v>7.473408</c:v>
                </c:pt>
                <c:pt idx="4">
                  <c:v>7.566342</c:v>
                </c:pt>
                <c:pt idx="5">
                  <c:v>7.269539</c:v>
                </c:pt>
                <c:pt idx="6">
                  <c:v>6.837242</c:v>
                </c:pt>
                <c:pt idx="7">
                  <c:v>7.069161</c:v>
                </c:pt>
                <c:pt idx="8">
                  <c:v>6.510768</c:v>
                </c:pt>
                <c:pt idx="9">
                  <c:v>5.956895</c:v>
                </c:pt>
                <c:pt idx="10">
                  <c:v>5.578211</c:v>
                </c:pt>
                <c:pt idx="11">
                  <c:v>5.118341</c:v>
                </c:pt>
                <c:pt idx="12">
                  <c:v>4.692611</c:v>
                </c:pt>
                <c:pt idx="13">
                  <c:v>3.463034</c:v>
                </c:pt>
                <c:pt idx="14">
                  <c:v>3.836583</c:v>
                </c:pt>
                <c:pt idx="15">
                  <c:v>5.317018</c:v>
                </c:pt>
                <c:pt idx="16">
                  <c:v>5.306587</c:v>
                </c:pt>
                <c:pt idx="17">
                  <c:v>5.162591</c:v>
                </c:pt>
                <c:pt idx="18">
                  <c:v>5.12119</c:v>
                </c:pt>
                <c:pt idx="19">
                  <c:v>4.958592</c:v>
                </c:pt>
                <c:pt idx="20">
                  <c:v>4.674862</c:v>
                </c:pt>
                <c:pt idx="21">
                  <c:v>5.105681</c:v>
                </c:pt>
              </c:numCache>
            </c:numRef>
          </c:yVal>
        </c:ser>
        <c:ser>
          <c:idx val="7"/>
          <c:order val="6"/>
          <c:tx>
            <c:strRef>
              <c:f>'CBF1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I$2:$I$23</c:f>
              <c:numCache>
                <c:formatCode>General</c:formatCode>
                <c:ptCount val="22"/>
                <c:pt idx="0">
                  <c:v>7.646016</c:v>
                </c:pt>
                <c:pt idx="1">
                  <c:v>7.84257</c:v>
                </c:pt>
                <c:pt idx="2">
                  <c:v>7.911789</c:v>
                </c:pt>
                <c:pt idx="3">
                  <c:v>7.678932</c:v>
                </c:pt>
                <c:pt idx="4">
                  <c:v>7.903844</c:v>
                </c:pt>
                <c:pt idx="5">
                  <c:v>7.6345</c:v>
                </c:pt>
                <c:pt idx="6">
                  <c:v>7.15088</c:v>
                </c:pt>
                <c:pt idx="7">
                  <c:v>7.353978</c:v>
                </c:pt>
                <c:pt idx="8">
                  <c:v>6.752126</c:v>
                </c:pt>
                <c:pt idx="9">
                  <c:v>6.095354</c:v>
                </c:pt>
                <c:pt idx="10">
                  <c:v>5.854508</c:v>
                </c:pt>
                <c:pt idx="11">
                  <c:v>5.758231</c:v>
                </c:pt>
                <c:pt idx="12">
                  <c:v>5.514273</c:v>
                </c:pt>
                <c:pt idx="13">
                  <c:v>4.507219</c:v>
                </c:pt>
                <c:pt idx="14">
                  <c:v>4.906095</c:v>
                </c:pt>
                <c:pt idx="15">
                  <c:v>5.528614</c:v>
                </c:pt>
                <c:pt idx="16">
                  <c:v>6.059506</c:v>
                </c:pt>
                <c:pt idx="17">
                  <c:v>5.846372</c:v>
                </c:pt>
                <c:pt idx="18">
                  <c:v>5.555233</c:v>
                </c:pt>
                <c:pt idx="19">
                  <c:v>5.663868</c:v>
                </c:pt>
                <c:pt idx="20">
                  <c:v>5.895994</c:v>
                </c:pt>
                <c:pt idx="21">
                  <c:v>5.889671</c:v>
                </c:pt>
              </c:numCache>
            </c:numRef>
          </c:yVal>
        </c:ser>
        <c:ser>
          <c:idx val="8"/>
          <c:order val="7"/>
          <c:tx>
            <c:strRef>
              <c:f>'CBF1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CBF1'!$A$2:$A$23</c:f>
              <c:numCache>
                <c:formatCode>General</c:formatCode>
                <c:ptCount val="22"/>
                <c:pt idx="0">
                  <c:v>20.0</c:v>
                </c:pt>
                <c:pt idx="1">
                  <c:v>33.333332</c:v>
                </c:pt>
                <c:pt idx="2">
                  <c:v>46.666664</c:v>
                </c:pt>
                <c:pt idx="3">
                  <c:v>60.0</c:v>
                </c:pt>
                <c:pt idx="4">
                  <c:v>73.333336</c:v>
                </c:pt>
                <c:pt idx="5">
                  <c:v>86.66667200000001</c:v>
                </c:pt>
                <c:pt idx="6">
                  <c:v>100.0</c:v>
                </c:pt>
                <c:pt idx="7">
                  <c:v>113.333336</c:v>
                </c:pt>
                <c:pt idx="8">
                  <c:v>126.666672</c:v>
                </c:pt>
                <c:pt idx="9">
                  <c:v>140.0</c:v>
                </c:pt>
                <c:pt idx="10">
                  <c:v>153.333328</c:v>
                </c:pt>
                <c:pt idx="11">
                  <c:v>166.666656</c:v>
                </c:pt>
                <c:pt idx="12">
                  <c:v>180.0</c:v>
                </c:pt>
                <c:pt idx="13">
                  <c:v>193.333328</c:v>
                </c:pt>
                <c:pt idx="14">
                  <c:v>206.666656</c:v>
                </c:pt>
                <c:pt idx="15">
                  <c:v>220.0</c:v>
                </c:pt>
                <c:pt idx="16">
                  <c:v>233.333328</c:v>
                </c:pt>
                <c:pt idx="17">
                  <c:v>246.666656</c:v>
                </c:pt>
                <c:pt idx="18">
                  <c:v>260.0</c:v>
                </c:pt>
                <c:pt idx="19">
                  <c:v>266.666656</c:v>
                </c:pt>
                <c:pt idx="20">
                  <c:v>273.333313</c:v>
                </c:pt>
                <c:pt idx="21">
                  <c:v>280.0</c:v>
                </c:pt>
              </c:numCache>
            </c:numRef>
          </c:xVal>
          <c:yVal>
            <c:numRef>
              <c:f>'CBF1'!$J$2:$J$23</c:f>
              <c:numCache>
                <c:formatCode>General</c:formatCode>
                <c:ptCount val="22"/>
                <c:pt idx="0">
                  <c:v>7.391241</c:v>
                </c:pt>
                <c:pt idx="1">
                  <c:v>7.539862</c:v>
                </c:pt>
                <c:pt idx="2">
                  <c:v>7.634794</c:v>
                </c:pt>
                <c:pt idx="3">
                  <c:v>7.570701</c:v>
                </c:pt>
                <c:pt idx="4">
                  <c:v>7.678843</c:v>
                </c:pt>
                <c:pt idx="5">
                  <c:v>7.391192</c:v>
                </c:pt>
                <c:pt idx="6">
                  <c:v>6.985714</c:v>
                </c:pt>
                <c:pt idx="7">
                  <c:v>7.21157</c:v>
                </c:pt>
                <c:pt idx="8">
                  <c:v>6.631447</c:v>
                </c:pt>
                <c:pt idx="9">
                  <c:v>6.02244</c:v>
                </c:pt>
                <c:pt idx="10">
                  <c:v>5.578211</c:v>
                </c:pt>
                <c:pt idx="11">
                  <c:v>5.331638</c:v>
                </c:pt>
                <c:pt idx="12">
                  <c:v>5.081576</c:v>
                </c:pt>
                <c:pt idx="13">
                  <c:v>4.089545</c:v>
                </c:pt>
                <c:pt idx="14">
                  <c:v>4.371339</c:v>
                </c:pt>
                <c:pt idx="15">
                  <c:v>5.417184</c:v>
                </c:pt>
                <c:pt idx="16">
                  <c:v>5.683046</c:v>
                </c:pt>
                <c:pt idx="17">
                  <c:v>5.390518</c:v>
                </c:pt>
                <c:pt idx="18">
                  <c:v>5.326661</c:v>
                </c:pt>
                <c:pt idx="19">
                  <c:v>5.361607</c:v>
                </c:pt>
                <c:pt idx="20">
                  <c:v>5.285428</c:v>
                </c:pt>
                <c:pt idx="21">
                  <c:v>5.476812</c:v>
                </c:pt>
              </c:numCache>
            </c:numRef>
          </c:yVal>
        </c:ser>
        <c:ser>
          <c:idx val="0"/>
          <c:order val="8"/>
          <c:tx>
            <c:strRef>
              <c:f>'CBF1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CBF1'!$N$3:$N$10</c:f>
              <c:numCache>
                <c:formatCode>General</c:formatCode>
                <c:ptCount val="8"/>
                <c:pt idx="0">
                  <c:v>20.0</c:v>
                </c:pt>
                <c:pt idx="1">
                  <c:v>60.0</c:v>
                </c:pt>
                <c:pt idx="2">
                  <c:v>100.0</c:v>
                </c:pt>
                <c:pt idx="3">
                  <c:v>140.0</c:v>
                </c:pt>
                <c:pt idx="4">
                  <c:v>180.0</c:v>
                </c:pt>
                <c:pt idx="5">
                  <c:v>220.0</c:v>
                </c:pt>
                <c:pt idx="6">
                  <c:v>260.0</c:v>
                </c:pt>
                <c:pt idx="7">
                  <c:v>280.0</c:v>
                </c:pt>
              </c:numCache>
            </c:numRef>
          </c:xVal>
          <c:yVal>
            <c:numRef>
              <c:f>'CBF1'!$O$3:$O$10</c:f>
              <c:numCache>
                <c:formatCode>General</c:formatCode>
                <c:ptCount val="8"/>
                <c:pt idx="0">
                  <c:v>7.512</c:v>
                </c:pt>
                <c:pt idx="1">
                  <c:v>7.622</c:v>
                </c:pt>
                <c:pt idx="2">
                  <c:v>7.064</c:v>
                </c:pt>
                <c:pt idx="3">
                  <c:v>6.057</c:v>
                </c:pt>
                <c:pt idx="4">
                  <c:v>5.286666667</c:v>
                </c:pt>
                <c:pt idx="5">
                  <c:v>5.47</c:v>
                </c:pt>
                <c:pt idx="6">
                  <c:v>5.435</c:v>
                </c:pt>
                <c:pt idx="7">
                  <c:v>5.6725</c:v>
                </c:pt>
              </c:numCache>
            </c:numRef>
          </c:yVal>
        </c:ser>
        <c:ser>
          <c:idx val="9"/>
          <c:order val="9"/>
          <c:tx>
            <c:v>Excluded</c:v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CBF1'!$U$3:$U$8</c:f>
                <c:numCache>
                  <c:formatCode>General</c:formatCode>
                  <c:ptCount val="6"/>
                  <c:pt idx="0">
                    <c:v>0.87994286769085</c:v>
                  </c:pt>
                  <c:pt idx="1">
                    <c:v>1.217782006928993</c:v>
                  </c:pt>
                  <c:pt idx="2">
                    <c:v>0.452405618886409</c:v>
                  </c:pt>
                  <c:pt idx="3">
                    <c:v>0.708235633105255</c:v>
                  </c:pt>
                  <c:pt idx="4">
                    <c:v>0.52919999999999</c:v>
                  </c:pt>
                  <c:pt idx="5">
                    <c:v>0.671300000000016</c:v>
                  </c:pt>
                </c:numCache>
              </c:numRef>
            </c:plus>
            <c:minus>
              <c:numRef>
                <c:f>'CBF1'!$V$3:$V$8</c:f>
                <c:numCache>
                  <c:formatCode>General</c:formatCode>
                  <c:ptCount val="6"/>
                  <c:pt idx="0">
                    <c:v>0.87994286769085</c:v>
                  </c:pt>
                  <c:pt idx="1">
                    <c:v>1.217782006928993</c:v>
                  </c:pt>
                  <c:pt idx="2">
                    <c:v>0.452405618886409</c:v>
                  </c:pt>
                  <c:pt idx="3">
                    <c:v>0.708235633105255</c:v>
                  </c:pt>
                  <c:pt idx="4">
                    <c:v>0.52919999999999</c:v>
                  </c:pt>
                  <c:pt idx="5">
                    <c:v>0.671300000000016</c:v>
                  </c:pt>
                </c:numCache>
              </c:numRef>
            </c:minus>
            <c:spPr>
              <a:ln w="25400"/>
            </c:spPr>
          </c:errBars>
          <c:xVal>
            <c:numRef>
              <c:f>'CBF1'!$S$3:$S$9</c:f>
              <c:numCache>
                <c:formatCode>General</c:formatCode>
                <c:ptCount val="7"/>
                <c:pt idx="0">
                  <c:v>40.0</c:v>
                </c:pt>
                <c:pt idx="1">
                  <c:v>80.0</c:v>
                </c:pt>
                <c:pt idx="2">
                  <c:v>120.0</c:v>
                </c:pt>
                <c:pt idx="3">
                  <c:v>160.0</c:v>
                </c:pt>
                <c:pt idx="4">
                  <c:v>200.0</c:v>
                </c:pt>
                <c:pt idx="5">
                  <c:v>240.0</c:v>
                </c:pt>
              </c:numCache>
            </c:numRef>
          </c:xVal>
          <c:yVal>
            <c:numRef>
              <c:f>'CBF1'!$T$3:$T$9</c:f>
              <c:numCache>
                <c:formatCode>General</c:formatCode>
                <c:ptCount val="7"/>
                <c:pt idx="0">
                  <c:v>7.785</c:v>
                </c:pt>
                <c:pt idx="1">
                  <c:v>6.916</c:v>
                </c:pt>
                <c:pt idx="2">
                  <c:v>6.935</c:v>
                </c:pt>
                <c:pt idx="3">
                  <c:v>5.8</c:v>
                </c:pt>
                <c:pt idx="4">
                  <c:v>5.6725</c:v>
                </c:pt>
                <c:pt idx="5">
                  <c:v>5.769999999999999</c:v>
                </c:pt>
              </c:numCache>
            </c:numRef>
          </c:yVal>
        </c:ser>
        <c:axId val="545877192"/>
        <c:axId val="545880136"/>
      </c:scatterChart>
      <c:valAx>
        <c:axId val="545877192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880136"/>
        <c:crosses val="autoZero"/>
        <c:crossBetween val="midCat"/>
      </c:valAx>
      <c:valAx>
        <c:axId val="545880136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45877192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25</xdr:row>
      <xdr:rowOff>63500</xdr:rowOff>
    </xdr:from>
    <xdr:to>
      <xdr:col>16</xdr:col>
      <xdr:colOff>4064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25</xdr:row>
      <xdr:rowOff>63500</xdr:rowOff>
    </xdr:from>
    <xdr:to>
      <xdr:col>16</xdr:col>
      <xdr:colOff>4064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25</xdr:row>
      <xdr:rowOff>63500</xdr:rowOff>
    </xdr:from>
    <xdr:to>
      <xdr:col>16</xdr:col>
      <xdr:colOff>4064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25</xdr:row>
      <xdr:rowOff>63500</xdr:rowOff>
    </xdr:from>
    <xdr:to>
      <xdr:col>16</xdr:col>
      <xdr:colOff>4064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25</xdr:row>
      <xdr:rowOff>63500</xdr:rowOff>
    </xdr:from>
    <xdr:to>
      <xdr:col>16</xdr:col>
      <xdr:colOff>4064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3"/>
  <sheetViews>
    <sheetView topLeftCell="A20" workbookViewId="0">
      <selection activeCell="R35" sqref="R35"/>
    </sheetView>
  </sheetViews>
  <sheetFormatPr baseColWidth="10" defaultRowHeight="13"/>
  <cols>
    <col min="21" max="22" width="12.85546875" customWidth="1"/>
  </cols>
  <sheetData>
    <row r="1" spans="1:24">
      <c r="A1" t="s">
        <v>13</v>
      </c>
      <c r="B1" t="s">
        <v>14</v>
      </c>
      <c r="C1" t="s">
        <v>15</v>
      </c>
      <c r="D1" t="s">
        <v>16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7</v>
      </c>
      <c r="L1" t="s">
        <v>18</v>
      </c>
      <c r="N1" t="s">
        <v>19</v>
      </c>
      <c r="S1" t="s">
        <v>20</v>
      </c>
    </row>
    <row r="2" spans="1:24">
      <c r="A2" s="5">
        <v>20</v>
      </c>
      <c r="B2">
        <v>6.7389999999999999</v>
      </c>
      <c r="C2">
        <v>2.8834379999999999</v>
      </c>
      <c r="D2">
        <v>10.594097</v>
      </c>
      <c r="E2">
        <v>7.8793389999999999</v>
      </c>
      <c r="F2">
        <v>5.7154540000000003</v>
      </c>
      <c r="G2">
        <v>7.0603530000000001</v>
      </c>
      <c r="H2">
        <v>6.4342309999999996</v>
      </c>
      <c r="I2">
        <v>6.8557689999999996</v>
      </c>
      <c r="J2">
        <v>6.6337820000000001</v>
      </c>
      <c r="K2">
        <v>0</v>
      </c>
      <c r="L2">
        <v>0</v>
      </c>
      <c r="N2" t="s">
        <v>8</v>
      </c>
      <c r="O2" t="s">
        <v>25</v>
      </c>
      <c r="P2" t="s">
        <v>22</v>
      </c>
      <c r="Q2" t="s">
        <v>23</v>
      </c>
      <c r="S2" t="s">
        <v>8</v>
      </c>
      <c r="T2" t="s">
        <v>25</v>
      </c>
      <c r="U2" t="s">
        <v>22</v>
      </c>
      <c r="V2" t="s">
        <v>23</v>
      </c>
    </row>
    <row r="3" spans="1:24">
      <c r="A3">
        <v>33.333331999999999</v>
      </c>
      <c r="B3">
        <v>6.0204959999999996</v>
      </c>
      <c r="C3">
        <v>-0.120031</v>
      </c>
      <c r="D3">
        <v>12.161013000000001</v>
      </c>
      <c r="E3">
        <v>10.011831000000001</v>
      </c>
      <c r="F3">
        <v>2.0291540000000001</v>
      </c>
      <c r="G3">
        <v>6.5731409999999997</v>
      </c>
      <c r="H3">
        <v>5.7134689999999999</v>
      </c>
      <c r="I3">
        <v>6.3275199999999998</v>
      </c>
      <c r="J3">
        <v>6.0819000000000001</v>
      </c>
      <c r="K3">
        <v>0</v>
      </c>
      <c r="L3">
        <v>0</v>
      </c>
      <c r="N3">
        <v>20</v>
      </c>
      <c r="O3">
        <v>6.7389999999999999</v>
      </c>
      <c r="P3">
        <v>0.76141270123371019</v>
      </c>
      <c r="Q3">
        <v>0.76141270123371196</v>
      </c>
      <c r="S3">
        <v>40</v>
      </c>
      <c r="T3">
        <v>6.1390000000000002</v>
      </c>
      <c r="U3" s="5">
        <v>0.6765933059083542</v>
      </c>
      <c r="V3" s="5">
        <v>0.6765933059083542</v>
      </c>
      <c r="W3" s="6"/>
      <c r="X3" s="6"/>
    </row>
    <row r="4" spans="1:24">
      <c r="A4">
        <v>46.666663999999997</v>
      </c>
      <c r="B4">
        <v>5.9501679999999997</v>
      </c>
      <c r="C4">
        <v>1.5351999999999999</v>
      </c>
      <c r="D4">
        <v>10.365140999999999</v>
      </c>
      <c r="E4">
        <v>6.6124090000000004</v>
      </c>
      <c r="F4">
        <v>4.5815260000000002</v>
      </c>
      <c r="G4">
        <v>6.0826130000000003</v>
      </c>
      <c r="H4">
        <v>5.3762189999999999</v>
      </c>
      <c r="I4">
        <v>5.8177159999999999</v>
      </c>
      <c r="J4">
        <v>5.6411170000000004</v>
      </c>
      <c r="K4">
        <v>0</v>
      </c>
      <c r="L4">
        <v>0</v>
      </c>
      <c r="N4">
        <v>60</v>
      </c>
      <c r="O4">
        <v>5.88</v>
      </c>
      <c r="P4">
        <v>0.53114734302263589</v>
      </c>
      <c r="Q4">
        <v>0.53114734302263589</v>
      </c>
      <c r="S4">
        <v>80</v>
      </c>
      <c r="T4">
        <v>5.6005000000000003</v>
      </c>
      <c r="U4">
        <v>0.86692120541604201</v>
      </c>
      <c r="V4">
        <v>0.86692120541604201</v>
      </c>
    </row>
    <row r="5" spans="1:24">
      <c r="A5">
        <v>60</v>
      </c>
      <c r="B5">
        <v>5.88</v>
      </c>
      <c r="C5">
        <v>3.1904319999999999</v>
      </c>
      <c r="D5">
        <v>8.5692439999999994</v>
      </c>
      <c r="E5">
        <v>6.6754790000000002</v>
      </c>
      <c r="F5">
        <v>5.1659940000000004</v>
      </c>
      <c r="G5">
        <v>6.1041699999999999</v>
      </c>
      <c r="H5">
        <v>5.6673989999999996</v>
      </c>
      <c r="I5">
        <v>5.9614560000000001</v>
      </c>
      <c r="J5">
        <v>5.8066019999999998</v>
      </c>
      <c r="K5">
        <v>0</v>
      </c>
      <c r="L5">
        <v>0</v>
      </c>
      <c r="N5">
        <v>100</v>
      </c>
      <c r="O5">
        <v>5.6689999999999996</v>
      </c>
      <c r="P5">
        <v>0.49122738278723421</v>
      </c>
      <c r="Q5">
        <v>0.49122738278723244</v>
      </c>
      <c r="S5">
        <v>120</v>
      </c>
      <c r="T5">
        <v>5.2839999999999998</v>
      </c>
      <c r="U5" s="5">
        <v>0.47462159832860262</v>
      </c>
      <c r="V5" s="5">
        <v>0.47462159832860262</v>
      </c>
    </row>
    <row r="6" spans="1:24">
      <c r="A6">
        <v>73.333336000000003</v>
      </c>
      <c r="B6">
        <v>5.8801860000000001</v>
      </c>
      <c r="C6">
        <v>3.4211999999999999E-2</v>
      </c>
      <c r="D6">
        <v>11.726163</v>
      </c>
      <c r="E6">
        <v>5.9386469999999996</v>
      </c>
      <c r="F6">
        <v>4.4186930000000002</v>
      </c>
      <c r="G6">
        <v>5.5878880000000004</v>
      </c>
      <c r="H6">
        <v>5.0032909999999999</v>
      </c>
      <c r="I6">
        <v>5.4709690000000002</v>
      </c>
      <c r="J6">
        <v>5.2371299999999996</v>
      </c>
      <c r="K6">
        <v>0</v>
      </c>
      <c r="L6">
        <v>0</v>
      </c>
      <c r="N6">
        <v>140</v>
      </c>
      <c r="O6">
        <v>5.3520000000000003</v>
      </c>
      <c r="P6">
        <v>0.50376766311465193</v>
      </c>
      <c r="Q6">
        <v>0.50376766311465193</v>
      </c>
      <c r="S6">
        <v>160</v>
      </c>
      <c r="T6">
        <v>4.9740000000000002</v>
      </c>
      <c r="U6" s="5">
        <v>0.38616725599150126</v>
      </c>
      <c r="V6" s="5">
        <v>0.38616725599150126</v>
      </c>
    </row>
    <row r="7" spans="1:24">
      <c r="A7">
        <v>86.666672000000005</v>
      </c>
      <c r="B7">
        <v>5.3072179999999998</v>
      </c>
      <c r="C7">
        <v>-1.745347</v>
      </c>
      <c r="D7">
        <v>12.359781999999999</v>
      </c>
      <c r="E7">
        <v>6.0830000000000002</v>
      </c>
      <c r="F7">
        <v>4.6724870000000003</v>
      </c>
      <c r="G7">
        <v>5.6598459999999999</v>
      </c>
      <c r="H7">
        <v>5.0956409999999996</v>
      </c>
      <c r="I7">
        <v>5.5187949999999999</v>
      </c>
      <c r="J7">
        <v>5.3777429999999997</v>
      </c>
      <c r="K7">
        <v>0</v>
      </c>
      <c r="L7">
        <v>0</v>
      </c>
      <c r="N7">
        <v>180</v>
      </c>
      <c r="O7">
        <v>5.528333333</v>
      </c>
      <c r="P7">
        <v>0.82623422324541629</v>
      </c>
      <c r="Q7">
        <v>0.82623422257875134</v>
      </c>
      <c r="S7">
        <v>200</v>
      </c>
      <c r="T7">
        <v>5.53</v>
      </c>
      <c r="U7" s="5">
        <v>9.8000000000024734E-2</v>
      </c>
      <c r="V7" s="5">
        <v>9.8000000000024734E-2</v>
      </c>
    </row>
    <row r="8" spans="1:24">
      <c r="A8">
        <v>100</v>
      </c>
      <c r="B8">
        <v>5.6689999999999996</v>
      </c>
      <c r="C8">
        <v>3.1815739999999999</v>
      </c>
      <c r="D8">
        <v>8.1561260000000004</v>
      </c>
      <c r="E8">
        <v>6.404693</v>
      </c>
      <c r="F8">
        <v>5.0086570000000004</v>
      </c>
      <c r="G8">
        <v>5.876322</v>
      </c>
      <c r="H8">
        <v>5.472378</v>
      </c>
      <c r="I8">
        <v>5.7443340000000003</v>
      </c>
      <c r="J8">
        <v>5.6011189999999997</v>
      </c>
      <c r="K8">
        <v>0</v>
      </c>
      <c r="L8">
        <v>0</v>
      </c>
      <c r="N8">
        <v>220</v>
      </c>
      <c r="O8">
        <v>6.38</v>
      </c>
      <c r="P8">
        <v>1.5092000000000008</v>
      </c>
      <c r="Q8">
        <v>1.509199999999999</v>
      </c>
      <c r="S8">
        <v>240</v>
      </c>
      <c r="T8">
        <v>5.74</v>
      </c>
      <c r="U8" s="5">
        <v>0.22539999999998717</v>
      </c>
      <c r="V8" s="5">
        <v>0.22539999999998717</v>
      </c>
    </row>
    <row r="9" spans="1:24" s="6" customFormat="1">
      <c r="A9" s="5">
        <v>113.333336</v>
      </c>
      <c r="B9" s="5">
        <v>5.234356</v>
      </c>
      <c r="C9" s="5">
        <v>-1.8059609999999999</v>
      </c>
      <c r="D9" s="5">
        <v>12.274666</v>
      </c>
      <c r="E9" s="5">
        <v>6.2904020000000003</v>
      </c>
      <c r="F9" s="5">
        <v>4.6007280000000002</v>
      </c>
      <c r="G9" s="5">
        <v>5.7271770000000002</v>
      </c>
      <c r="H9" s="5">
        <v>5.1639520000000001</v>
      </c>
      <c r="I9" s="5">
        <v>5.5863709999999998</v>
      </c>
      <c r="J9" s="5">
        <v>5.3047589999999998</v>
      </c>
      <c r="K9" s="5">
        <v>0</v>
      </c>
      <c r="L9" s="5">
        <v>0</v>
      </c>
      <c r="N9" s="5">
        <v>260</v>
      </c>
      <c r="O9">
        <v>5.5650000000000004</v>
      </c>
      <c r="P9" s="5">
        <v>0.6272000000000082</v>
      </c>
      <c r="Q9" s="5">
        <v>0.62720000000000997</v>
      </c>
      <c r="R9"/>
      <c r="S9"/>
      <c r="U9"/>
      <c r="V9"/>
      <c r="W9"/>
      <c r="X9"/>
    </row>
    <row r="10" spans="1:24">
      <c r="A10">
        <v>126.66667200000001</v>
      </c>
      <c r="B10">
        <v>5.5281919999999998</v>
      </c>
      <c r="C10">
        <v>-0.41020600000000002</v>
      </c>
      <c r="D10">
        <v>11.466576999999999</v>
      </c>
      <c r="E10">
        <v>6.4189480000000003</v>
      </c>
      <c r="F10">
        <v>4.5186640000000002</v>
      </c>
      <c r="G10">
        <v>5.8251090000000003</v>
      </c>
      <c r="H10">
        <v>5.1125030000000002</v>
      </c>
      <c r="I10">
        <v>5.587574</v>
      </c>
      <c r="J10">
        <v>5.3500379999999996</v>
      </c>
      <c r="K10">
        <v>0</v>
      </c>
      <c r="L10">
        <v>0</v>
      </c>
      <c r="N10">
        <v>280</v>
      </c>
      <c r="O10">
        <v>6.3224999999999998</v>
      </c>
      <c r="P10">
        <v>0.13230000000000341</v>
      </c>
      <c r="Q10">
        <v>0.13230000000000341</v>
      </c>
    </row>
    <row r="11" spans="1:24">
      <c r="A11">
        <v>140</v>
      </c>
      <c r="B11">
        <v>5.3520000000000003</v>
      </c>
      <c r="C11">
        <v>2.8010739999999998</v>
      </c>
      <c r="D11">
        <v>7.9026189999999996</v>
      </c>
      <c r="E11">
        <v>6.1064740000000004</v>
      </c>
      <c r="F11">
        <v>4.6747990000000001</v>
      </c>
      <c r="G11">
        <v>5.5646149999999999</v>
      </c>
      <c r="H11">
        <v>5.1503579999999998</v>
      </c>
      <c r="I11">
        <v>5.4292569999999998</v>
      </c>
      <c r="J11">
        <v>5.2823859999999998</v>
      </c>
      <c r="K11">
        <v>0</v>
      </c>
      <c r="L11">
        <v>0</v>
      </c>
    </row>
    <row r="12" spans="1:24">
      <c r="A12">
        <v>153.33332799999999</v>
      </c>
      <c r="B12">
        <v>4.9604429999999997</v>
      </c>
      <c r="C12">
        <v>-7.1065820000000004</v>
      </c>
      <c r="D12">
        <v>17.027474999999999</v>
      </c>
      <c r="E12">
        <v>5.8051360000000001</v>
      </c>
      <c r="F12">
        <v>4.3570919999999997</v>
      </c>
      <c r="G12">
        <v>5.3224549999999997</v>
      </c>
      <c r="H12">
        <v>4.8397740000000002</v>
      </c>
      <c r="I12">
        <v>5.0811140000000004</v>
      </c>
      <c r="J12">
        <v>5.0811140000000004</v>
      </c>
      <c r="K12">
        <v>0</v>
      </c>
      <c r="L12">
        <v>0</v>
      </c>
    </row>
    <row r="13" spans="1:24">
      <c r="A13">
        <v>166.66665599999999</v>
      </c>
      <c r="B13">
        <v>5.244262</v>
      </c>
      <c r="C13">
        <v>-2.8810259999999999</v>
      </c>
      <c r="D13">
        <v>13.36956</v>
      </c>
      <c r="E13">
        <v>6.3005500000000003</v>
      </c>
      <c r="F13">
        <v>4.3504820000000004</v>
      </c>
      <c r="G13">
        <v>5.6505270000000003</v>
      </c>
      <c r="H13">
        <v>5.0005040000000003</v>
      </c>
      <c r="I13">
        <v>5.3255160000000004</v>
      </c>
      <c r="J13">
        <v>5.1630099999999999</v>
      </c>
      <c r="K13">
        <v>0</v>
      </c>
      <c r="L13">
        <v>0</v>
      </c>
    </row>
    <row r="14" spans="1:24">
      <c r="A14">
        <v>180</v>
      </c>
      <c r="B14">
        <v>5.5283329999999999</v>
      </c>
      <c r="C14">
        <v>1.344535</v>
      </c>
      <c r="D14">
        <v>9.7116279999999993</v>
      </c>
      <c r="E14">
        <v>6.7657530000000001</v>
      </c>
      <c r="F14">
        <v>4.4176489999999999</v>
      </c>
      <c r="G14">
        <v>5.8770449999999999</v>
      </c>
      <c r="H14">
        <v>5.1976180000000003</v>
      </c>
      <c r="I14">
        <v>5.655043</v>
      </c>
      <c r="J14">
        <v>5.4141579999999996</v>
      </c>
      <c r="K14">
        <v>0</v>
      </c>
      <c r="L14">
        <v>0</v>
      </c>
    </row>
    <row r="15" spans="1:24">
      <c r="A15">
        <v>193.33332799999999</v>
      </c>
      <c r="B15">
        <v>6.9226939999999999</v>
      </c>
      <c r="C15">
        <v>-7.9305940000000001</v>
      </c>
      <c r="D15">
        <v>21.775980000000001</v>
      </c>
      <c r="E15">
        <v>6.4770940000000001</v>
      </c>
      <c r="F15">
        <v>4.100568</v>
      </c>
      <c r="G15">
        <v>5.8829630000000002</v>
      </c>
      <c r="H15">
        <v>4.991765</v>
      </c>
      <c r="I15">
        <v>5.5858970000000001</v>
      </c>
      <c r="J15">
        <v>5.2888310000000001</v>
      </c>
      <c r="K15">
        <v>0</v>
      </c>
      <c r="L15">
        <v>0</v>
      </c>
    </row>
    <row r="16" spans="1:24">
      <c r="A16">
        <v>206.66665599999999</v>
      </c>
      <c r="B16">
        <v>6.651116</v>
      </c>
      <c r="C16">
        <v>-4.5963640000000003</v>
      </c>
      <c r="D16">
        <v>17.898593999999999</v>
      </c>
      <c r="E16">
        <v>7.2134869999999998</v>
      </c>
      <c r="F16">
        <v>4.2891450000000004</v>
      </c>
      <c r="G16">
        <v>6.3136890000000001</v>
      </c>
      <c r="H16">
        <v>5.4138919999999997</v>
      </c>
      <c r="I16">
        <v>6.0887390000000003</v>
      </c>
      <c r="J16">
        <v>5.6388410000000002</v>
      </c>
      <c r="K16">
        <v>0</v>
      </c>
      <c r="L16">
        <v>0</v>
      </c>
    </row>
    <row r="17" spans="1:12">
      <c r="A17">
        <v>220</v>
      </c>
      <c r="B17">
        <v>6.38</v>
      </c>
      <c r="C17">
        <v>-1.2621290000000001</v>
      </c>
      <c r="D17">
        <v>14.021208</v>
      </c>
      <c r="E17">
        <v>8.6402719999999995</v>
      </c>
      <c r="F17">
        <v>4.3512240000000002</v>
      </c>
      <c r="G17">
        <v>7.0169560000000004</v>
      </c>
      <c r="H17">
        <v>5.7759159999999996</v>
      </c>
      <c r="I17">
        <v>6.6114490000000004</v>
      </c>
      <c r="J17">
        <v>6.1714469999999997</v>
      </c>
      <c r="K17">
        <v>0</v>
      </c>
      <c r="L17">
        <v>0</v>
      </c>
    </row>
    <row r="18" spans="1:12">
      <c r="A18">
        <v>233.33332799999999</v>
      </c>
      <c r="B18">
        <v>6.6633599999999999</v>
      </c>
      <c r="C18">
        <v>-4.9200460000000001</v>
      </c>
      <c r="D18">
        <v>18.246777000000002</v>
      </c>
      <c r="E18">
        <v>9.3275410000000001</v>
      </c>
      <c r="F18">
        <v>6.3158539999999999</v>
      </c>
      <c r="G18">
        <v>7.7058619999999998</v>
      </c>
      <c r="H18">
        <v>6.7791899999999998</v>
      </c>
      <c r="I18">
        <v>7.4741949999999999</v>
      </c>
      <c r="J18">
        <v>7.010859</v>
      </c>
      <c r="K18">
        <v>0</v>
      </c>
      <c r="L18">
        <v>0</v>
      </c>
    </row>
    <row r="19" spans="1:12">
      <c r="A19">
        <v>246.66665599999999</v>
      </c>
      <c r="B19">
        <v>6.9471790000000002</v>
      </c>
      <c r="C19">
        <v>-8.5779630000000004</v>
      </c>
      <c r="D19">
        <v>22.472332000000002</v>
      </c>
      <c r="E19">
        <v>8.6549479999999992</v>
      </c>
      <c r="F19">
        <v>5.5499179999999999</v>
      </c>
      <c r="G19">
        <v>7.1024330000000004</v>
      </c>
      <c r="H19">
        <v>6.1709240000000003</v>
      </c>
      <c r="I19">
        <v>6.7919299999999998</v>
      </c>
      <c r="J19">
        <v>6.481427</v>
      </c>
      <c r="K19">
        <v>0</v>
      </c>
      <c r="L19">
        <v>0</v>
      </c>
    </row>
    <row r="20" spans="1:12">
      <c r="A20">
        <v>260</v>
      </c>
      <c r="B20">
        <v>5.5650000000000004</v>
      </c>
      <c r="C20">
        <v>2.3890500000000001</v>
      </c>
      <c r="D20">
        <v>8.7405670000000004</v>
      </c>
      <c r="E20">
        <v>6.5043329999999999</v>
      </c>
      <c r="F20">
        <v>4.7218720000000003</v>
      </c>
      <c r="G20">
        <v>5.8297090000000003</v>
      </c>
      <c r="H20">
        <v>5.3139519999999996</v>
      </c>
      <c r="I20">
        <v>5.6611859999999998</v>
      </c>
      <c r="J20">
        <v>5.4783289999999996</v>
      </c>
      <c r="K20">
        <v>0</v>
      </c>
      <c r="L20">
        <v>0</v>
      </c>
    </row>
    <row r="21" spans="1:12">
      <c r="A21">
        <v>266.66665599999999</v>
      </c>
      <c r="B21">
        <v>5.4290209999999997</v>
      </c>
      <c r="C21">
        <v>0.45035999999999998</v>
      </c>
      <c r="D21">
        <v>10.407676</v>
      </c>
      <c r="E21">
        <v>7.0719750000000001</v>
      </c>
      <c r="F21">
        <v>3.8856350000000002</v>
      </c>
      <c r="G21">
        <v>5.5783779999999998</v>
      </c>
      <c r="H21">
        <v>4.8813659999999999</v>
      </c>
      <c r="I21">
        <v>5.379232</v>
      </c>
      <c r="J21">
        <v>5.0805129999999998</v>
      </c>
      <c r="K21">
        <v>0</v>
      </c>
      <c r="L21">
        <v>0</v>
      </c>
    </row>
    <row r="22" spans="1:12">
      <c r="A22">
        <v>273.33331299999998</v>
      </c>
      <c r="B22">
        <v>5.2932319999999997</v>
      </c>
      <c r="C22">
        <v>-1.4883299999999999</v>
      </c>
      <c r="D22">
        <v>12.0748</v>
      </c>
      <c r="E22">
        <v>9.7012479999999996</v>
      </c>
      <c r="F22">
        <v>0.88521700000000003</v>
      </c>
      <c r="G22">
        <v>5.9035719999999996</v>
      </c>
      <c r="H22">
        <v>5.2254160000000001</v>
      </c>
      <c r="I22">
        <v>5.7679410000000004</v>
      </c>
      <c r="J22">
        <v>5.4966780000000002</v>
      </c>
      <c r="K22">
        <v>0</v>
      </c>
      <c r="L22">
        <v>0</v>
      </c>
    </row>
    <row r="23" spans="1:12">
      <c r="A23">
        <v>280</v>
      </c>
      <c r="B23">
        <v>6.3224999999999998</v>
      </c>
      <c r="C23">
        <v>5.6525730000000003</v>
      </c>
      <c r="D23">
        <v>6.9923460000000004</v>
      </c>
      <c r="E23">
        <v>6.5206410000000004</v>
      </c>
      <c r="F23">
        <v>6.1446529999999999</v>
      </c>
      <c r="G23">
        <v>6.3783370000000001</v>
      </c>
      <c r="H23">
        <v>6.2695449999999999</v>
      </c>
      <c r="I23">
        <v>6.3427899999999999</v>
      </c>
      <c r="J23">
        <v>6.3042179999999997</v>
      </c>
      <c r="K23">
        <v>0</v>
      </c>
      <c r="L23">
        <v>0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3"/>
  <sheetViews>
    <sheetView topLeftCell="A15" workbookViewId="0">
      <selection activeCell="O24" sqref="O24"/>
    </sheetView>
  </sheetViews>
  <sheetFormatPr baseColWidth="10" defaultRowHeight="13"/>
  <cols>
    <col min="21" max="22" width="12.85546875" bestFit="1" customWidth="1"/>
  </cols>
  <sheetData>
    <row r="1" spans="1:24">
      <c r="A1" t="s">
        <v>11</v>
      </c>
      <c r="B1" t="s">
        <v>12</v>
      </c>
      <c r="C1" t="s">
        <v>9</v>
      </c>
      <c r="D1" t="s">
        <v>10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2</v>
      </c>
      <c r="L1" t="s">
        <v>3</v>
      </c>
      <c r="N1" t="s">
        <v>6</v>
      </c>
      <c r="S1" t="s">
        <v>7</v>
      </c>
    </row>
    <row r="2" spans="1:24">
      <c r="A2" s="1">
        <v>20</v>
      </c>
      <c r="B2">
        <v>5.3179999999999996</v>
      </c>
      <c r="C2">
        <v>2.2963939999999998</v>
      </c>
      <c r="D2">
        <v>8.3392409999999995</v>
      </c>
      <c r="E2">
        <v>6.211684</v>
      </c>
      <c r="F2">
        <v>4.5158459999999998</v>
      </c>
      <c r="G2">
        <v>5.5698449999999999</v>
      </c>
      <c r="H2">
        <v>5.0791519999999997</v>
      </c>
      <c r="I2">
        <v>5.4095120000000003</v>
      </c>
      <c r="J2">
        <v>5.2355400000000003</v>
      </c>
      <c r="K2">
        <v>0</v>
      </c>
      <c r="L2">
        <v>0</v>
      </c>
      <c r="N2" t="s">
        <v>8</v>
      </c>
      <c r="O2" t="s">
        <v>0</v>
      </c>
      <c r="P2" t="s">
        <v>4</v>
      </c>
      <c r="Q2" t="s">
        <v>5</v>
      </c>
      <c r="S2" t="s">
        <v>8</v>
      </c>
      <c r="T2" t="s">
        <v>1</v>
      </c>
      <c r="U2" t="s">
        <v>4</v>
      </c>
      <c r="V2" t="s">
        <v>5</v>
      </c>
    </row>
    <row r="3" spans="1:24">
      <c r="A3">
        <v>33.333331999999999</v>
      </c>
      <c r="B3">
        <v>6.0079250000000002</v>
      </c>
      <c r="C3">
        <v>2.7231339999999999</v>
      </c>
      <c r="D3">
        <v>9.2927110000000006</v>
      </c>
      <c r="E3">
        <v>7.6831649999999998</v>
      </c>
      <c r="F3">
        <v>4.266985</v>
      </c>
      <c r="G3">
        <v>5.9750750000000004</v>
      </c>
      <c r="H3">
        <v>5.4495089999999999</v>
      </c>
      <c r="I3">
        <v>5.8436830000000004</v>
      </c>
      <c r="J3">
        <v>5.6465959999999997</v>
      </c>
      <c r="K3">
        <v>0</v>
      </c>
      <c r="L3">
        <v>0</v>
      </c>
      <c r="N3">
        <v>20</v>
      </c>
      <c r="O3">
        <v>5.3179999999999996</v>
      </c>
      <c r="S3">
        <v>40</v>
      </c>
      <c r="T3">
        <v>6.1719999999999997</v>
      </c>
      <c r="U3">
        <v>0.65853229108374212</v>
      </c>
      <c r="V3">
        <v>0.65853229108374212</v>
      </c>
      <c r="W3" s="2"/>
      <c r="X3" s="2"/>
    </row>
    <row r="4" spans="1:24">
      <c r="A4">
        <v>46.666663999999997</v>
      </c>
      <c r="B4">
        <v>6.1249219999999998</v>
      </c>
      <c r="C4">
        <v>3.802082</v>
      </c>
      <c r="D4">
        <v>8.4477589999999996</v>
      </c>
      <c r="E4">
        <v>6.7520899999999999</v>
      </c>
      <c r="F4">
        <v>5.4977549999999997</v>
      </c>
      <c r="G4">
        <v>6.3339780000000001</v>
      </c>
      <c r="H4">
        <v>5.9158670000000004</v>
      </c>
      <c r="I4">
        <v>6.1946079999999997</v>
      </c>
      <c r="J4">
        <v>6.055237</v>
      </c>
      <c r="K4">
        <v>0</v>
      </c>
      <c r="L4">
        <v>0</v>
      </c>
      <c r="N4">
        <v>60</v>
      </c>
      <c r="O4">
        <v>6.242</v>
      </c>
      <c r="S4">
        <v>80</v>
      </c>
      <c r="T4">
        <v>6.3660000000000005</v>
      </c>
      <c r="U4">
        <v>0.52559803804807803</v>
      </c>
      <c r="V4">
        <v>0.52559803804807803</v>
      </c>
    </row>
    <row r="5" spans="1:24">
      <c r="A5">
        <v>60</v>
      </c>
      <c r="B5">
        <v>6.242</v>
      </c>
      <c r="C5">
        <v>4.8810289999999998</v>
      </c>
      <c r="D5">
        <v>7.6028070000000003</v>
      </c>
      <c r="E5">
        <v>6.6445270000000001</v>
      </c>
      <c r="F5">
        <v>5.8807</v>
      </c>
      <c r="G5">
        <v>6.3554339999999998</v>
      </c>
      <c r="H5">
        <v>6.1344200000000004</v>
      </c>
      <c r="I5">
        <v>6.2832179999999997</v>
      </c>
      <c r="J5">
        <v>6.2048589999999999</v>
      </c>
      <c r="K5">
        <v>0</v>
      </c>
      <c r="L5">
        <v>0</v>
      </c>
      <c r="N5">
        <v>100</v>
      </c>
      <c r="O5">
        <v>6.593</v>
      </c>
      <c r="S5">
        <v>120</v>
      </c>
      <c r="T5">
        <v>6.7269999999999994</v>
      </c>
      <c r="U5">
        <v>0.4323410810922379</v>
      </c>
      <c r="V5">
        <v>0.4323410810922379</v>
      </c>
    </row>
    <row r="6" spans="1:24">
      <c r="A6">
        <v>73.333336000000003</v>
      </c>
      <c r="B6">
        <v>6.4816089999999997</v>
      </c>
      <c r="C6">
        <v>2.3558859999999999</v>
      </c>
      <c r="D6">
        <v>10.607334</v>
      </c>
      <c r="E6">
        <v>7.1829770000000002</v>
      </c>
      <c r="F6">
        <v>6.2753189999999996</v>
      </c>
      <c r="G6">
        <v>6.8529200000000001</v>
      </c>
      <c r="H6">
        <v>6.5228619999999999</v>
      </c>
      <c r="I6">
        <v>6.6878909999999996</v>
      </c>
      <c r="J6">
        <v>6.6053759999999997</v>
      </c>
      <c r="K6">
        <v>0</v>
      </c>
      <c r="L6">
        <v>0</v>
      </c>
      <c r="N6">
        <v>140</v>
      </c>
      <c r="O6">
        <v>6.76</v>
      </c>
      <c r="S6">
        <v>160</v>
      </c>
      <c r="T6">
        <v>6.1859999999999999</v>
      </c>
      <c r="U6">
        <v>0.53204524018169508</v>
      </c>
      <c r="V6">
        <v>0.53204524018169508</v>
      </c>
    </row>
    <row r="7" spans="1:24">
      <c r="A7">
        <v>86.666672000000005</v>
      </c>
      <c r="B7">
        <v>6.8579850000000002</v>
      </c>
      <c r="C7">
        <v>2.5755539999999999</v>
      </c>
      <c r="D7">
        <v>11.140408000000001</v>
      </c>
      <c r="E7">
        <v>7.1577510000000002</v>
      </c>
      <c r="F7">
        <v>6.3012649999999999</v>
      </c>
      <c r="G7">
        <v>6.815156</v>
      </c>
      <c r="H7">
        <v>6.558211</v>
      </c>
      <c r="I7">
        <v>6.729508</v>
      </c>
      <c r="J7">
        <v>6.643859</v>
      </c>
      <c r="K7">
        <v>0</v>
      </c>
      <c r="L7">
        <v>0</v>
      </c>
      <c r="N7">
        <v>180</v>
      </c>
      <c r="O7">
        <v>6.4533333329999998</v>
      </c>
      <c r="S7">
        <v>200</v>
      </c>
      <c r="T7">
        <v>6.6349999999999998</v>
      </c>
      <c r="U7">
        <v>0.15679999999999161</v>
      </c>
      <c r="V7">
        <v>0.15679999999999161</v>
      </c>
    </row>
    <row r="8" spans="1:24">
      <c r="A8">
        <v>100</v>
      </c>
      <c r="B8">
        <v>6.593</v>
      </c>
      <c r="C8">
        <v>5.0679449999999999</v>
      </c>
      <c r="D8">
        <v>8.1178709999999992</v>
      </c>
      <c r="E8">
        <v>7.0440569999999996</v>
      </c>
      <c r="F8">
        <v>6.1881399999999998</v>
      </c>
      <c r="G8">
        <v>6.72011</v>
      </c>
      <c r="H8">
        <v>6.4724500000000003</v>
      </c>
      <c r="I8">
        <v>6.6391869999999997</v>
      </c>
      <c r="J8">
        <v>6.5513820000000003</v>
      </c>
      <c r="K8">
        <v>0</v>
      </c>
      <c r="L8">
        <v>0</v>
      </c>
      <c r="N8">
        <v>220</v>
      </c>
      <c r="O8">
        <v>6.84</v>
      </c>
      <c r="S8">
        <v>240</v>
      </c>
      <c r="T8">
        <v>6.9474999999999998</v>
      </c>
      <c r="U8">
        <v>5.3900000000071557E-2</v>
      </c>
      <c r="V8">
        <v>5.3900000000071557E-2</v>
      </c>
    </row>
    <row r="9" spans="1:24" s="2" customFormat="1">
      <c r="A9" s="1">
        <v>113.333336</v>
      </c>
      <c r="B9" s="1">
        <v>6.9643930000000003</v>
      </c>
      <c r="C9" s="1">
        <v>-9.5767000000000005E-2</v>
      </c>
      <c r="D9" s="1">
        <v>14.024546000000001</v>
      </c>
      <c r="E9" s="1">
        <v>7.3174049999999999</v>
      </c>
      <c r="F9" s="1">
        <v>6.3289799999999996</v>
      </c>
      <c r="G9" s="1">
        <v>7.0349979999999999</v>
      </c>
      <c r="H9" s="1">
        <v>6.6113869999999997</v>
      </c>
      <c r="I9" s="1">
        <v>6.8937939999999998</v>
      </c>
      <c r="J9" s="1">
        <v>6.7525909999999998</v>
      </c>
      <c r="K9" s="3">
        <v>0</v>
      </c>
      <c r="L9" s="3">
        <v>0</v>
      </c>
      <c r="N9" s="4">
        <v>260</v>
      </c>
      <c r="O9">
        <v>6.99</v>
      </c>
      <c r="P9"/>
      <c r="Q9"/>
      <c r="R9"/>
      <c r="S9"/>
      <c r="U9"/>
      <c r="V9"/>
      <c r="W9"/>
      <c r="X9"/>
    </row>
    <row r="10" spans="1:24">
      <c r="A10">
        <v>126.66667200000001</v>
      </c>
      <c r="B10">
        <v>6.8621249999999998</v>
      </c>
      <c r="C10">
        <v>2.1439569999999999</v>
      </c>
      <c r="D10">
        <v>11.580283</v>
      </c>
      <c r="E10">
        <v>7.3811200000000001</v>
      </c>
      <c r="F10">
        <v>6.1543979999999996</v>
      </c>
      <c r="G10">
        <v>7.0036670000000001</v>
      </c>
      <c r="H10">
        <v>6.626214</v>
      </c>
      <c r="I10">
        <v>6.9093039999999997</v>
      </c>
      <c r="J10">
        <v>6.7205769999999996</v>
      </c>
      <c r="K10">
        <v>0</v>
      </c>
      <c r="L10">
        <v>0</v>
      </c>
      <c r="N10">
        <v>280</v>
      </c>
      <c r="O10">
        <v>6.9749999999999996</v>
      </c>
    </row>
    <row r="11" spans="1:24">
      <c r="A11">
        <v>140</v>
      </c>
      <c r="B11">
        <v>6.76</v>
      </c>
      <c r="C11">
        <v>4.3836789999999999</v>
      </c>
      <c r="D11">
        <v>9.1360349999999997</v>
      </c>
      <c r="E11">
        <v>7.4628319999999997</v>
      </c>
      <c r="F11">
        <v>6.1291520000000004</v>
      </c>
      <c r="G11">
        <v>6.958062</v>
      </c>
      <c r="H11">
        <v>6.5721600000000002</v>
      </c>
      <c r="I11">
        <v>6.831969</v>
      </c>
      <c r="J11">
        <v>6.6951510000000001</v>
      </c>
      <c r="K11">
        <v>0</v>
      </c>
      <c r="L11">
        <v>0</v>
      </c>
    </row>
    <row r="12" spans="1:24">
      <c r="A12">
        <v>153.33332799999999</v>
      </c>
      <c r="B12">
        <v>6.1952150000000001</v>
      </c>
      <c r="C12">
        <v>-3.6385399999999999</v>
      </c>
      <c r="D12">
        <v>16.028980000000001</v>
      </c>
      <c r="E12">
        <v>7.6702810000000001</v>
      </c>
      <c r="F12">
        <v>6.0968790000000004</v>
      </c>
      <c r="G12">
        <v>7.0802550000000002</v>
      </c>
      <c r="H12">
        <v>6.6869040000000002</v>
      </c>
      <c r="I12">
        <v>7.0802550000000002</v>
      </c>
      <c r="J12">
        <v>6.8835800000000003</v>
      </c>
      <c r="K12">
        <v>0</v>
      </c>
      <c r="L12">
        <v>0</v>
      </c>
    </row>
    <row r="13" spans="1:24">
      <c r="A13">
        <v>166.66665599999999</v>
      </c>
      <c r="B13">
        <v>6.3241329999999998</v>
      </c>
      <c r="C13">
        <v>-0.91764299999999999</v>
      </c>
      <c r="D13">
        <v>13.565906</v>
      </c>
      <c r="E13">
        <v>7.5552330000000003</v>
      </c>
      <c r="F13">
        <v>5.8172069999999998</v>
      </c>
      <c r="G13">
        <v>6.9758909999999998</v>
      </c>
      <c r="H13">
        <v>6.3965490000000003</v>
      </c>
      <c r="I13">
        <v>6.8310560000000002</v>
      </c>
      <c r="J13">
        <v>6.6862199999999996</v>
      </c>
      <c r="K13">
        <v>0</v>
      </c>
      <c r="L13">
        <v>0</v>
      </c>
    </row>
    <row r="14" spans="1:24">
      <c r="A14">
        <v>180</v>
      </c>
      <c r="B14">
        <v>6.4533329999999998</v>
      </c>
      <c r="C14">
        <v>1.8032570000000001</v>
      </c>
      <c r="D14">
        <v>11.10285</v>
      </c>
      <c r="E14">
        <v>7.8286619999999996</v>
      </c>
      <c r="F14">
        <v>5.2188650000000001</v>
      </c>
      <c r="G14">
        <v>6.8409079999999998</v>
      </c>
      <c r="H14">
        <v>6.0857609999999998</v>
      </c>
      <c r="I14">
        <v>6.5941650000000003</v>
      </c>
      <c r="J14">
        <v>6.3264329999999998</v>
      </c>
      <c r="K14">
        <v>0</v>
      </c>
      <c r="L14">
        <v>0</v>
      </c>
    </row>
    <row r="15" spans="1:24">
      <c r="A15">
        <v>193.33332799999999</v>
      </c>
      <c r="B15">
        <v>6.7398369999999996</v>
      </c>
      <c r="C15">
        <v>-0.95145500000000005</v>
      </c>
      <c r="D15">
        <v>14.431122</v>
      </c>
      <c r="E15">
        <v>7.2782239999999998</v>
      </c>
      <c r="F15">
        <v>4.50936</v>
      </c>
      <c r="G15">
        <v>6.2014440000000004</v>
      </c>
      <c r="H15">
        <v>5.5861409999999996</v>
      </c>
      <c r="I15">
        <v>6.0476179999999999</v>
      </c>
      <c r="J15">
        <v>5.7399659999999999</v>
      </c>
      <c r="K15">
        <v>0</v>
      </c>
      <c r="L15">
        <v>0</v>
      </c>
    </row>
    <row r="16" spans="1:24">
      <c r="A16">
        <v>206.66665599999999</v>
      </c>
      <c r="B16">
        <v>6.2485179999999998</v>
      </c>
      <c r="C16">
        <v>-3.0852599999999999</v>
      </c>
      <c r="D16">
        <v>15.582314</v>
      </c>
      <c r="E16">
        <v>7.6485839999999996</v>
      </c>
      <c r="F16">
        <v>4.8484509999999998</v>
      </c>
      <c r="G16">
        <v>6.5285310000000001</v>
      </c>
      <c r="H16">
        <v>5.7818290000000001</v>
      </c>
      <c r="I16">
        <v>6.3418549999999998</v>
      </c>
      <c r="J16">
        <v>6.1551799999999997</v>
      </c>
      <c r="K16">
        <v>0</v>
      </c>
      <c r="L16">
        <v>0</v>
      </c>
    </row>
    <row r="17" spans="1:12">
      <c r="A17">
        <v>220</v>
      </c>
      <c r="B17">
        <v>6.84</v>
      </c>
      <c r="C17">
        <v>3.7136749999999998</v>
      </c>
      <c r="D17">
        <v>9.9659490000000002</v>
      </c>
      <c r="E17">
        <v>7.7646569999999997</v>
      </c>
      <c r="F17">
        <v>6.010046</v>
      </c>
      <c r="G17">
        <v>7.1005729999999998</v>
      </c>
      <c r="H17">
        <v>6.5928750000000003</v>
      </c>
      <c r="I17">
        <v>6.9346839999999998</v>
      </c>
      <c r="J17">
        <v>6.754683</v>
      </c>
      <c r="K17">
        <v>0</v>
      </c>
      <c r="L17">
        <v>0</v>
      </c>
    </row>
    <row r="18" spans="1:12">
      <c r="A18">
        <v>233.33332799999999</v>
      </c>
      <c r="B18">
        <v>7.0098849999999997</v>
      </c>
      <c r="C18">
        <v>-8.4223199999999991</v>
      </c>
      <c r="D18">
        <v>22.442083</v>
      </c>
      <c r="E18">
        <v>8.0901429999999994</v>
      </c>
      <c r="F18">
        <v>5.6209889999999998</v>
      </c>
      <c r="G18">
        <v>7.1642109999999999</v>
      </c>
      <c r="H18">
        <v>6.2382780000000002</v>
      </c>
      <c r="I18">
        <v>6.8555669999999997</v>
      </c>
      <c r="J18">
        <v>6.5469220000000004</v>
      </c>
      <c r="K18">
        <v>0</v>
      </c>
      <c r="L18">
        <v>0</v>
      </c>
    </row>
    <row r="19" spans="1:12">
      <c r="A19">
        <v>246.66665599999999</v>
      </c>
      <c r="B19">
        <v>6.9998300000000002</v>
      </c>
      <c r="C19">
        <v>-2.5770719999999998</v>
      </c>
      <c r="D19">
        <v>16.576723000000001</v>
      </c>
      <c r="E19">
        <v>8.2448250000000005</v>
      </c>
      <c r="F19">
        <v>5.5632950000000001</v>
      </c>
      <c r="G19">
        <v>7.4786729999999997</v>
      </c>
      <c r="H19">
        <v>6.3294459999999999</v>
      </c>
      <c r="I19">
        <v>7.0955979999999998</v>
      </c>
      <c r="J19">
        <v>6.7125219999999999</v>
      </c>
      <c r="K19">
        <v>0</v>
      </c>
      <c r="L19">
        <v>0</v>
      </c>
    </row>
    <row r="20" spans="1:12">
      <c r="A20">
        <v>260</v>
      </c>
      <c r="B20">
        <v>6.99</v>
      </c>
      <c r="C20">
        <v>3.2681840000000002</v>
      </c>
      <c r="D20">
        <v>10.711368</v>
      </c>
      <c r="E20">
        <v>8.0907809999999998</v>
      </c>
      <c r="F20">
        <v>6.0019600000000004</v>
      </c>
      <c r="G20">
        <v>7.3002060000000002</v>
      </c>
      <c r="H20">
        <v>6.6958029999999997</v>
      </c>
      <c r="I20">
        <v>7.1027180000000003</v>
      </c>
      <c r="J20">
        <v>6.8884319999999999</v>
      </c>
      <c r="K20">
        <v>0</v>
      </c>
      <c r="L20">
        <v>0</v>
      </c>
    </row>
    <row r="21" spans="1:12">
      <c r="A21">
        <v>266.66665599999999</v>
      </c>
      <c r="B21">
        <v>7.0147700000000004</v>
      </c>
      <c r="C21">
        <v>2.151891</v>
      </c>
      <c r="D21">
        <v>11.877651999999999</v>
      </c>
      <c r="E21">
        <v>9.203068</v>
      </c>
      <c r="F21">
        <v>5.0209900000000003</v>
      </c>
      <c r="G21">
        <v>7.6469459999999998</v>
      </c>
      <c r="H21">
        <v>6.4798549999999997</v>
      </c>
      <c r="I21">
        <v>7.1606579999999997</v>
      </c>
      <c r="J21">
        <v>6.8688849999999997</v>
      </c>
      <c r="K21">
        <v>0</v>
      </c>
      <c r="L21">
        <v>0</v>
      </c>
    </row>
    <row r="22" spans="1:12">
      <c r="A22">
        <v>273.33331299999998</v>
      </c>
      <c r="B22">
        <v>7.0397629999999998</v>
      </c>
      <c r="C22">
        <v>1.0355989999999999</v>
      </c>
      <c r="D22">
        <v>13.043912000000001</v>
      </c>
      <c r="E22">
        <v>11.783042</v>
      </c>
      <c r="F22">
        <v>2.2964739999999999</v>
      </c>
      <c r="G22">
        <v>8.1805559999999993</v>
      </c>
      <c r="H22">
        <v>5.8989729999999998</v>
      </c>
      <c r="I22">
        <v>7.3399729999999996</v>
      </c>
      <c r="J22">
        <v>6.6194730000000002</v>
      </c>
      <c r="K22">
        <v>0</v>
      </c>
      <c r="L22">
        <v>0</v>
      </c>
    </row>
    <row r="23" spans="1:12">
      <c r="A23">
        <v>280</v>
      </c>
      <c r="B23">
        <v>6.9749999999999996</v>
      </c>
      <c r="C23">
        <v>1.91333</v>
      </c>
      <c r="D23">
        <v>12.036060000000001</v>
      </c>
      <c r="E23">
        <v>8.4720630000000003</v>
      </c>
      <c r="F23">
        <v>5.631265</v>
      </c>
      <c r="G23">
        <v>7.3968800000000003</v>
      </c>
      <c r="H23">
        <v>6.5748920000000002</v>
      </c>
      <c r="I23">
        <v>7.1282969999999999</v>
      </c>
      <c r="J23">
        <v>6.8368669999999998</v>
      </c>
      <c r="K23">
        <v>0</v>
      </c>
      <c r="L23">
        <v>0</v>
      </c>
    </row>
  </sheetData>
  <sheetCalcPr fullCalcOnLoad="1"/>
  <phoneticPr fontId="7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3"/>
  <sheetViews>
    <sheetView workbookViewId="0">
      <selection activeCell="M18" sqref="M18"/>
    </sheetView>
  </sheetViews>
  <sheetFormatPr baseColWidth="10" defaultRowHeight="13"/>
  <cols>
    <col min="21" max="22" width="12.85546875" customWidth="1"/>
  </cols>
  <sheetData>
    <row r="1" spans="1:24">
      <c r="A1" t="s">
        <v>13</v>
      </c>
      <c r="B1" t="s">
        <v>14</v>
      </c>
      <c r="C1" t="s">
        <v>15</v>
      </c>
      <c r="D1" t="s">
        <v>16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7</v>
      </c>
      <c r="L1" t="s">
        <v>18</v>
      </c>
      <c r="N1" t="s">
        <v>19</v>
      </c>
      <c r="S1" t="s">
        <v>20</v>
      </c>
    </row>
    <row r="2" spans="1:24">
      <c r="A2" s="5">
        <v>20</v>
      </c>
      <c r="B2">
        <v>5.7069999999999999</v>
      </c>
      <c r="C2">
        <v>1.0541210000000001</v>
      </c>
      <c r="D2">
        <v>10.359318</v>
      </c>
      <c r="E2">
        <v>7.0831569999999999</v>
      </c>
      <c r="F2">
        <v>4.4717880000000001</v>
      </c>
      <c r="G2">
        <v>6.0948079999999996</v>
      </c>
      <c r="H2">
        <v>5.3392059999999999</v>
      </c>
      <c r="I2">
        <v>5.8479159999999997</v>
      </c>
      <c r="J2">
        <v>5.5800229999999997</v>
      </c>
      <c r="K2">
        <v>0</v>
      </c>
      <c r="L2">
        <v>0</v>
      </c>
      <c r="N2" t="s">
        <v>8</v>
      </c>
      <c r="O2" t="s">
        <v>21</v>
      </c>
      <c r="P2" t="s">
        <v>22</v>
      </c>
      <c r="Q2" t="s">
        <v>23</v>
      </c>
      <c r="S2" t="s">
        <v>8</v>
      </c>
      <c r="T2" t="s">
        <v>21</v>
      </c>
      <c r="U2" t="s">
        <v>22</v>
      </c>
      <c r="V2" t="s">
        <v>23</v>
      </c>
    </row>
    <row r="3" spans="1:24">
      <c r="A3">
        <v>33.333331999999999</v>
      </c>
      <c r="B3">
        <v>6.6199349999999999</v>
      </c>
      <c r="C3">
        <v>2.8845900000000002</v>
      </c>
      <c r="D3">
        <v>10.355289000000001</v>
      </c>
      <c r="E3">
        <v>7.3296549999999998</v>
      </c>
      <c r="F3">
        <v>5.4619790000000004</v>
      </c>
      <c r="G3">
        <v>6.8067060000000001</v>
      </c>
      <c r="H3">
        <v>6.2090500000000004</v>
      </c>
      <c r="I3">
        <v>6.657292</v>
      </c>
      <c r="J3">
        <v>6.4331709999999998</v>
      </c>
      <c r="K3">
        <v>0</v>
      </c>
      <c r="L3">
        <v>0</v>
      </c>
      <c r="N3">
        <v>20</v>
      </c>
      <c r="O3">
        <v>5.7069999999999999</v>
      </c>
      <c r="S3">
        <v>40</v>
      </c>
      <c r="T3">
        <v>7.0840000000000005</v>
      </c>
      <c r="U3">
        <v>0.48266765957539626</v>
      </c>
      <c r="V3">
        <v>0.48266765957539626</v>
      </c>
      <c r="W3" s="6"/>
      <c r="X3" s="6"/>
    </row>
    <row r="4" spans="1:24">
      <c r="A4">
        <v>46.666663999999997</v>
      </c>
      <c r="B4">
        <v>6.9879429999999996</v>
      </c>
      <c r="C4">
        <v>4.7150590000000001</v>
      </c>
      <c r="D4">
        <v>9.2608429999999995</v>
      </c>
      <c r="E4">
        <v>7.6016320000000004</v>
      </c>
      <c r="F4">
        <v>6.4651860000000001</v>
      </c>
      <c r="G4">
        <v>7.2834269999999997</v>
      </c>
      <c r="H4">
        <v>6.8743069999999999</v>
      </c>
      <c r="I4">
        <v>7.1470539999999998</v>
      </c>
      <c r="J4">
        <v>7.0106799999999998</v>
      </c>
      <c r="K4">
        <v>0</v>
      </c>
      <c r="L4">
        <v>0</v>
      </c>
      <c r="N4">
        <v>60</v>
      </c>
      <c r="O4">
        <v>7.3559999999999999</v>
      </c>
      <c r="S4">
        <v>80</v>
      </c>
      <c r="T4">
        <v>6.9554999999999989</v>
      </c>
      <c r="U4">
        <v>0.46396661129871042</v>
      </c>
      <c r="V4">
        <v>0.46396661129871042</v>
      </c>
    </row>
    <row r="5" spans="1:24">
      <c r="A5">
        <v>60</v>
      </c>
      <c r="B5">
        <v>7.3559999999999999</v>
      </c>
      <c r="C5">
        <v>6.545528</v>
      </c>
      <c r="D5">
        <v>8.1663739999999994</v>
      </c>
      <c r="E5">
        <v>7.5957090000000003</v>
      </c>
      <c r="F5">
        <v>7.1408420000000001</v>
      </c>
      <c r="G5">
        <v>7.4235509999999998</v>
      </c>
      <c r="H5">
        <v>7.2919349999999996</v>
      </c>
      <c r="I5">
        <v>7.3805459999999998</v>
      </c>
      <c r="J5">
        <v>7.333882</v>
      </c>
      <c r="K5">
        <v>0</v>
      </c>
      <c r="L5">
        <v>0</v>
      </c>
      <c r="N5">
        <v>100</v>
      </c>
      <c r="O5">
        <v>6.8079999999999998</v>
      </c>
      <c r="S5">
        <v>120</v>
      </c>
      <c r="T5">
        <v>7.1400000000000006</v>
      </c>
      <c r="U5">
        <v>0.50840186073616067</v>
      </c>
      <c r="V5">
        <v>0.50840186073616067</v>
      </c>
    </row>
    <row r="6" spans="1:24">
      <c r="A6">
        <v>73.333336000000003</v>
      </c>
      <c r="B6">
        <v>6.6745419999999998</v>
      </c>
      <c r="C6">
        <v>2.3160150000000002</v>
      </c>
      <c r="D6">
        <v>11.033073999999999</v>
      </c>
      <c r="E6">
        <v>8.0256889999999999</v>
      </c>
      <c r="F6">
        <v>7.2411539999999999</v>
      </c>
      <c r="G6">
        <v>7.6770069999999997</v>
      </c>
      <c r="H6">
        <v>7.4154949999999999</v>
      </c>
      <c r="I6">
        <v>7.589836</v>
      </c>
      <c r="J6">
        <v>7.5026659999999996</v>
      </c>
      <c r="K6">
        <v>0</v>
      </c>
      <c r="L6">
        <v>0</v>
      </c>
      <c r="N6">
        <v>140</v>
      </c>
      <c r="O6">
        <v>7.008</v>
      </c>
      <c r="S6">
        <v>160</v>
      </c>
      <c r="T6">
        <v>6.793000000000001</v>
      </c>
      <c r="U6">
        <v>0.56455655730846921</v>
      </c>
      <c r="V6">
        <v>0.56455655730846921</v>
      </c>
    </row>
    <row r="7" spans="1:24">
      <c r="A7">
        <v>86.666672000000005</v>
      </c>
      <c r="B7">
        <v>8.2536959999999997</v>
      </c>
      <c r="C7">
        <v>3.5995159999999999</v>
      </c>
      <c r="D7">
        <v>12.907855</v>
      </c>
      <c r="E7">
        <v>7.9278940000000002</v>
      </c>
      <c r="F7">
        <v>6.9970600000000003</v>
      </c>
      <c r="G7">
        <v>7.555561</v>
      </c>
      <c r="H7">
        <v>7.1832269999999996</v>
      </c>
      <c r="I7">
        <v>7.4624769999999998</v>
      </c>
      <c r="J7">
        <v>7.2763099999999996</v>
      </c>
      <c r="K7">
        <v>0</v>
      </c>
      <c r="L7">
        <v>0</v>
      </c>
      <c r="N7">
        <v>180</v>
      </c>
      <c r="O7">
        <v>6.5549999999999997</v>
      </c>
      <c r="S7">
        <v>200</v>
      </c>
      <c r="T7">
        <v>6.72</v>
      </c>
      <c r="U7">
        <v>0.31360000000002586</v>
      </c>
      <c r="V7">
        <v>0.31360000000002586</v>
      </c>
    </row>
    <row r="8" spans="1:24">
      <c r="A8">
        <v>100</v>
      </c>
      <c r="B8">
        <v>6.8079999999999998</v>
      </c>
      <c r="C8">
        <v>4.8830159999999996</v>
      </c>
      <c r="D8">
        <v>8.7327530000000007</v>
      </c>
      <c r="E8">
        <v>7.3773429999999998</v>
      </c>
      <c r="F8">
        <v>6.2969689999999998</v>
      </c>
      <c r="G8">
        <v>6.9684439999999999</v>
      </c>
      <c r="H8">
        <v>6.655837</v>
      </c>
      <c r="I8">
        <v>6.8662999999999998</v>
      </c>
      <c r="J8">
        <v>6.7554670000000003</v>
      </c>
      <c r="K8">
        <v>0</v>
      </c>
      <c r="L8">
        <v>0</v>
      </c>
      <c r="N8">
        <v>220</v>
      </c>
      <c r="O8">
        <v>7.1074999999999999</v>
      </c>
      <c r="S8">
        <v>240</v>
      </c>
      <c r="T8">
        <v>6.9</v>
      </c>
      <c r="U8">
        <v>8.8199999999916123E-2</v>
      </c>
      <c r="V8">
        <v>8.8199999999916123E-2</v>
      </c>
    </row>
    <row r="9" spans="1:24" s="6" customFormat="1">
      <c r="A9" s="5">
        <v>113.333336</v>
      </c>
      <c r="B9" s="5">
        <v>7.310073</v>
      </c>
      <c r="C9" s="5">
        <v>0.33290799999999998</v>
      </c>
      <c r="D9" s="5">
        <v>14.287255</v>
      </c>
      <c r="E9" s="5">
        <v>6.96122</v>
      </c>
      <c r="F9" s="5">
        <v>6.2635019999999999</v>
      </c>
      <c r="G9" s="5">
        <v>6.8216760000000001</v>
      </c>
      <c r="H9" s="5">
        <v>6.5425890000000004</v>
      </c>
      <c r="I9" s="5">
        <v>6.6821330000000003</v>
      </c>
      <c r="J9" s="5">
        <v>6.6821330000000003</v>
      </c>
      <c r="K9" s="5">
        <v>0</v>
      </c>
      <c r="L9" s="5">
        <v>0</v>
      </c>
      <c r="N9" s="5">
        <v>260</v>
      </c>
      <c r="O9">
        <v>7.07</v>
      </c>
      <c r="P9"/>
      <c r="Q9"/>
      <c r="R9"/>
      <c r="S9"/>
      <c r="U9"/>
      <c r="V9"/>
      <c r="W9"/>
      <c r="X9"/>
    </row>
    <row r="10" spans="1:24">
      <c r="A10">
        <v>126.66667200000001</v>
      </c>
      <c r="B10">
        <v>7.1022439999999998</v>
      </c>
      <c r="C10">
        <v>2.6941090000000001</v>
      </c>
      <c r="D10">
        <v>11.510377</v>
      </c>
      <c r="E10">
        <v>7.1463330000000003</v>
      </c>
      <c r="F10">
        <v>6.1765400000000001</v>
      </c>
      <c r="G10">
        <v>6.8818440000000001</v>
      </c>
      <c r="H10">
        <v>6.6173549999999999</v>
      </c>
      <c r="I10">
        <v>6.7936810000000003</v>
      </c>
      <c r="J10">
        <v>6.7055179999999996</v>
      </c>
      <c r="K10">
        <v>0</v>
      </c>
      <c r="L10">
        <v>0</v>
      </c>
      <c r="N10">
        <v>280</v>
      </c>
      <c r="O10">
        <v>6.8650000000000002</v>
      </c>
    </row>
    <row r="11" spans="1:24">
      <c r="A11">
        <v>140</v>
      </c>
      <c r="B11">
        <v>7.008</v>
      </c>
      <c r="C11">
        <v>5.2822760000000004</v>
      </c>
      <c r="D11">
        <v>8.7335170000000009</v>
      </c>
      <c r="E11">
        <v>7.518408</v>
      </c>
      <c r="F11">
        <v>6.5498669999999999</v>
      </c>
      <c r="G11">
        <v>7.1518350000000002</v>
      </c>
      <c r="H11">
        <v>6.8715869999999999</v>
      </c>
      <c r="I11">
        <v>7.0602650000000002</v>
      </c>
      <c r="J11">
        <v>6.9609050000000003</v>
      </c>
      <c r="K11">
        <v>0</v>
      </c>
      <c r="L11">
        <v>0</v>
      </c>
    </row>
    <row r="12" spans="1:24">
      <c r="A12">
        <v>153.33332799999999</v>
      </c>
      <c r="B12">
        <v>6.1861649999999999</v>
      </c>
      <c r="C12">
        <v>-6.0018940000000001</v>
      </c>
      <c r="D12">
        <v>18.374216000000001</v>
      </c>
      <c r="E12">
        <v>7.5268470000000001</v>
      </c>
      <c r="F12">
        <v>6.5518029999999996</v>
      </c>
      <c r="G12">
        <v>7.2830859999999999</v>
      </c>
      <c r="H12">
        <v>6.7955639999999997</v>
      </c>
      <c r="I12">
        <v>7.0393249999999998</v>
      </c>
      <c r="J12">
        <v>7.0393249999999998</v>
      </c>
      <c r="K12">
        <v>0</v>
      </c>
      <c r="L12">
        <v>0</v>
      </c>
    </row>
    <row r="13" spans="1:24">
      <c r="A13">
        <v>166.66665599999999</v>
      </c>
      <c r="B13">
        <v>6.3703969999999996</v>
      </c>
      <c r="C13">
        <v>-2.7994829999999999</v>
      </c>
      <c r="D13">
        <v>15.540266000000001</v>
      </c>
      <c r="E13">
        <v>7.5624830000000003</v>
      </c>
      <c r="F13">
        <v>5.9119020000000004</v>
      </c>
      <c r="G13">
        <v>7.012289</v>
      </c>
      <c r="H13">
        <v>6.4620959999999998</v>
      </c>
      <c r="I13">
        <v>6.8288919999999997</v>
      </c>
      <c r="J13">
        <v>6.6454940000000002</v>
      </c>
      <c r="K13">
        <v>0</v>
      </c>
      <c r="L13">
        <v>0</v>
      </c>
    </row>
    <row r="14" spans="1:24">
      <c r="A14">
        <v>180</v>
      </c>
      <c r="B14">
        <v>6.5549999999999997</v>
      </c>
      <c r="C14">
        <v>0.40293099999999998</v>
      </c>
      <c r="D14">
        <v>12.706327</v>
      </c>
      <c r="E14">
        <v>8.3745639999999995</v>
      </c>
      <c r="F14">
        <v>4.9217940000000002</v>
      </c>
      <c r="G14">
        <v>7.0677620000000001</v>
      </c>
      <c r="H14">
        <v>6.0686999999999998</v>
      </c>
      <c r="I14">
        <v>6.7413210000000001</v>
      </c>
      <c r="J14">
        <v>6.387111</v>
      </c>
      <c r="K14">
        <v>0</v>
      </c>
      <c r="L14">
        <v>0</v>
      </c>
    </row>
    <row r="15" spans="1:24">
      <c r="A15">
        <v>193.33332799999999</v>
      </c>
      <c r="B15">
        <v>6.4035409999999997</v>
      </c>
      <c r="C15">
        <v>-2.373929</v>
      </c>
      <c r="D15">
        <v>15.181018999999999</v>
      </c>
      <c r="E15">
        <v>6.666868</v>
      </c>
      <c r="F15">
        <v>4.3847240000000003</v>
      </c>
      <c r="G15">
        <v>6.3157690000000004</v>
      </c>
      <c r="H15">
        <v>5.438021</v>
      </c>
      <c r="I15">
        <v>6.1402190000000001</v>
      </c>
      <c r="J15">
        <v>5.7891199999999996</v>
      </c>
      <c r="K15">
        <v>0</v>
      </c>
      <c r="L15">
        <v>0</v>
      </c>
    </row>
    <row r="16" spans="1:24">
      <c r="A16">
        <v>206.66665599999999</v>
      </c>
      <c r="B16">
        <v>6.2524519999999999</v>
      </c>
      <c r="C16">
        <v>-5.1507899999999998</v>
      </c>
      <c r="D16">
        <v>17.655688999999999</v>
      </c>
      <c r="E16">
        <v>7.0506799999999998</v>
      </c>
      <c r="F16">
        <v>4.9980950000000002</v>
      </c>
      <c r="G16">
        <v>6.5945499999999999</v>
      </c>
      <c r="H16">
        <v>5.910355</v>
      </c>
      <c r="I16">
        <v>6.3664849999999999</v>
      </c>
      <c r="J16">
        <v>6.13842</v>
      </c>
      <c r="K16">
        <v>0</v>
      </c>
      <c r="L16">
        <v>0</v>
      </c>
    </row>
    <row r="17" spans="1:12">
      <c r="A17">
        <v>220</v>
      </c>
      <c r="B17">
        <v>7.1074999999999999</v>
      </c>
      <c r="C17">
        <v>4.2044839999999999</v>
      </c>
      <c r="D17">
        <v>10.010166</v>
      </c>
      <c r="E17">
        <v>7.9661099999999996</v>
      </c>
      <c r="F17">
        <v>6.3368289999999998</v>
      </c>
      <c r="G17">
        <v>7.3494609999999998</v>
      </c>
      <c r="H17">
        <v>6.8780260000000002</v>
      </c>
      <c r="I17">
        <v>7.1954200000000004</v>
      </c>
      <c r="J17">
        <v>7.0282770000000001</v>
      </c>
      <c r="K17">
        <v>0</v>
      </c>
      <c r="L17">
        <v>0</v>
      </c>
    </row>
    <row r="18" spans="1:12">
      <c r="A18">
        <v>233.33332799999999</v>
      </c>
      <c r="B18">
        <v>7.2915570000000001</v>
      </c>
      <c r="C18">
        <v>1.370538</v>
      </c>
      <c r="D18">
        <v>13.212592000000001</v>
      </c>
      <c r="E18">
        <v>8.2981379999999998</v>
      </c>
      <c r="F18">
        <v>6.2849870000000001</v>
      </c>
      <c r="G18">
        <v>7.8244550000000004</v>
      </c>
      <c r="H18">
        <v>7.2323519999999997</v>
      </c>
      <c r="I18">
        <v>7.5876140000000003</v>
      </c>
      <c r="J18">
        <v>7.4691929999999997</v>
      </c>
      <c r="K18">
        <v>0</v>
      </c>
      <c r="L18">
        <v>0</v>
      </c>
    </row>
    <row r="19" spans="1:12">
      <c r="A19">
        <v>246.66665599999999</v>
      </c>
      <c r="B19">
        <v>7.4757889999999998</v>
      </c>
      <c r="C19">
        <v>-1.463409</v>
      </c>
      <c r="D19">
        <v>16.415002999999999</v>
      </c>
      <c r="E19">
        <v>8.2803149999999999</v>
      </c>
      <c r="F19">
        <v>6.3136919999999996</v>
      </c>
      <c r="G19">
        <v>7.7439629999999999</v>
      </c>
      <c r="H19">
        <v>7.207611</v>
      </c>
      <c r="I19">
        <v>7.5651789999999997</v>
      </c>
      <c r="J19">
        <v>7.3863950000000003</v>
      </c>
      <c r="K19">
        <v>0</v>
      </c>
      <c r="L19">
        <v>0</v>
      </c>
    </row>
    <row r="20" spans="1:12">
      <c r="A20">
        <v>260</v>
      </c>
      <c r="B20">
        <v>7.07</v>
      </c>
      <c r="C20">
        <v>6.2760129999999998</v>
      </c>
      <c r="D20">
        <v>7.8638919999999999</v>
      </c>
      <c r="E20">
        <v>7.3048330000000004</v>
      </c>
      <c r="F20">
        <v>6.8592180000000003</v>
      </c>
      <c r="G20">
        <v>7.1361780000000001</v>
      </c>
      <c r="H20">
        <v>7.0072380000000001</v>
      </c>
      <c r="I20">
        <v>7.0940469999999998</v>
      </c>
      <c r="J20">
        <v>7.0483320000000003</v>
      </c>
      <c r="K20">
        <v>0</v>
      </c>
      <c r="L20">
        <v>0</v>
      </c>
    </row>
    <row r="21" spans="1:12">
      <c r="A21">
        <v>266.66665599999999</v>
      </c>
      <c r="B21">
        <v>7.0637239999999997</v>
      </c>
      <c r="C21">
        <v>5.6536549999999997</v>
      </c>
      <c r="D21">
        <v>8.4738050000000005</v>
      </c>
      <c r="E21">
        <v>7.4726569999999999</v>
      </c>
      <c r="F21">
        <v>6.6266100000000003</v>
      </c>
      <c r="G21">
        <v>7.162439</v>
      </c>
      <c r="H21">
        <v>6.8522220000000003</v>
      </c>
      <c r="I21">
        <v>7.049633</v>
      </c>
      <c r="J21">
        <v>6.9368270000000001</v>
      </c>
      <c r="K21">
        <v>0</v>
      </c>
      <c r="L21">
        <v>0</v>
      </c>
    </row>
    <row r="22" spans="1:12">
      <c r="A22">
        <v>273.33331299999998</v>
      </c>
      <c r="B22">
        <v>7.0574950000000003</v>
      </c>
      <c r="C22">
        <v>5.0312970000000004</v>
      </c>
      <c r="D22">
        <v>9.0836849999999991</v>
      </c>
      <c r="E22">
        <v>8.4150469999999995</v>
      </c>
      <c r="F22">
        <v>5.6999440000000003</v>
      </c>
      <c r="G22">
        <v>7.1588079999999996</v>
      </c>
      <c r="H22">
        <v>6.6725199999999996</v>
      </c>
      <c r="I22">
        <v>6.9967119999999996</v>
      </c>
      <c r="J22">
        <v>6.8346159999999996</v>
      </c>
      <c r="K22">
        <v>0</v>
      </c>
      <c r="L22">
        <v>0</v>
      </c>
    </row>
    <row r="23" spans="1:12">
      <c r="A23">
        <v>280</v>
      </c>
      <c r="B23">
        <v>6.8650000000000002</v>
      </c>
      <c r="C23">
        <v>4.7807829999999996</v>
      </c>
      <c r="D23">
        <v>8.9489649999999994</v>
      </c>
      <c r="E23">
        <v>7.4814379999999998</v>
      </c>
      <c r="F23">
        <v>6.3116969999999997</v>
      </c>
      <c r="G23">
        <v>7.0387149999999998</v>
      </c>
      <c r="H23">
        <v>6.7002499999999996</v>
      </c>
      <c r="I23">
        <v>6.9281220000000001</v>
      </c>
      <c r="J23">
        <v>6.808122</v>
      </c>
      <c r="K23">
        <v>0</v>
      </c>
      <c r="L23">
        <v>0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3"/>
  <sheetViews>
    <sheetView workbookViewId="0">
      <selection activeCell="R23" sqref="R23"/>
    </sheetView>
  </sheetViews>
  <sheetFormatPr baseColWidth="10" defaultRowHeight="13"/>
  <cols>
    <col min="21" max="22" width="12.85546875" customWidth="1"/>
  </cols>
  <sheetData>
    <row r="1" spans="1:24">
      <c r="A1" t="s">
        <v>13</v>
      </c>
      <c r="B1" t="s">
        <v>14</v>
      </c>
      <c r="C1" t="s">
        <v>15</v>
      </c>
      <c r="D1" t="s">
        <v>16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7</v>
      </c>
      <c r="L1" t="s">
        <v>18</v>
      </c>
      <c r="N1" t="s">
        <v>19</v>
      </c>
      <c r="S1" t="s">
        <v>20</v>
      </c>
    </row>
    <row r="2" spans="1:24">
      <c r="A2" s="5">
        <v>20</v>
      </c>
      <c r="B2">
        <v>5.6559999999999997</v>
      </c>
      <c r="C2">
        <v>0.69051799999999997</v>
      </c>
      <c r="D2">
        <v>10.620884</v>
      </c>
      <c r="E2">
        <v>7.1246140000000002</v>
      </c>
      <c r="F2">
        <v>4.3378009999999998</v>
      </c>
      <c r="G2">
        <v>6.0698629999999998</v>
      </c>
      <c r="H2">
        <v>5.2634949999999998</v>
      </c>
      <c r="I2">
        <v>5.8063840000000004</v>
      </c>
      <c r="J2">
        <v>5.5204930000000001</v>
      </c>
      <c r="K2">
        <v>0</v>
      </c>
      <c r="L2">
        <v>0</v>
      </c>
      <c r="N2" t="s">
        <v>8</v>
      </c>
      <c r="O2" t="s">
        <v>24</v>
      </c>
      <c r="P2" t="s">
        <v>22</v>
      </c>
      <c r="Q2" t="s">
        <v>23</v>
      </c>
      <c r="S2" t="s">
        <v>8</v>
      </c>
      <c r="T2" t="s">
        <v>24</v>
      </c>
      <c r="U2" t="s">
        <v>22</v>
      </c>
      <c r="V2" t="s">
        <v>23</v>
      </c>
    </row>
    <row r="3" spans="1:24">
      <c r="A3">
        <v>33.333331999999999</v>
      </c>
      <c r="B3">
        <v>5.7464589999999998</v>
      </c>
      <c r="C3">
        <v>-1.7565630000000001</v>
      </c>
      <c r="D3">
        <v>13.249494</v>
      </c>
      <c r="E3">
        <v>11.373735</v>
      </c>
      <c r="F3">
        <v>0.11919200000000001</v>
      </c>
      <c r="G3">
        <v>6.7218549999999997</v>
      </c>
      <c r="H3">
        <v>4.7710670000000004</v>
      </c>
      <c r="I3">
        <v>5.971552</v>
      </c>
      <c r="J3">
        <v>5.3713090000000001</v>
      </c>
      <c r="K3">
        <v>0</v>
      </c>
      <c r="L3">
        <v>0</v>
      </c>
      <c r="N3">
        <v>20</v>
      </c>
      <c r="O3">
        <v>5.6559999999999997</v>
      </c>
      <c r="S3">
        <v>40</v>
      </c>
      <c r="T3">
        <v>5.3070000000000004</v>
      </c>
      <c r="U3">
        <v>0.87994286769085051</v>
      </c>
      <c r="V3">
        <v>0.87994286769085051</v>
      </c>
      <c r="W3" s="6"/>
      <c r="X3" s="6"/>
    </row>
    <row r="4" spans="1:24">
      <c r="A4">
        <v>46.666663999999997</v>
      </c>
      <c r="B4">
        <v>5.66913</v>
      </c>
      <c r="C4">
        <v>0.27417900000000001</v>
      </c>
      <c r="D4">
        <v>11.064076999999999</v>
      </c>
      <c r="E4">
        <v>7.8810650000000004</v>
      </c>
      <c r="F4">
        <v>3.888795</v>
      </c>
      <c r="G4">
        <v>6.3704770000000002</v>
      </c>
      <c r="H4">
        <v>4.7519879999999999</v>
      </c>
      <c r="I4">
        <v>5.9388800000000002</v>
      </c>
      <c r="J4">
        <v>5.3993840000000004</v>
      </c>
      <c r="K4">
        <v>0</v>
      </c>
      <c r="L4">
        <v>0</v>
      </c>
      <c r="N4">
        <v>60</v>
      </c>
      <c r="O4">
        <v>5.5919999999999996</v>
      </c>
      <c r="S4">
        <v>80</v>
      </c>
      <c r="T4">
        <v>5.7444999999999995</v>
      </c>
      <c r="U4">
        <v>1.2177820069289931</v>
      </c>
      <c r="V4">
        <v>1.2177820069289931</v>
      </c>
    </row>
    <row r="5" spans="1:24">
      <c r="A5">
        <v>60</v>
      </c>
      <c r="B5">
        <v>5.5919999999999996</v>
      </c>
      <c r="C5">
        <v>2.3049210000000002</v>
      </c>
      <c r="D5">
        <v>8.8786830000000005</v>
      </c>
      <c r="E5">
        <v>6.5642019999999999</v>
      </c>
      <c r="F5">
        <v>4.7193709999999998</v>
      </c>
      <c r="G5">
        <v>5.8659720000000002</v>
      </c>
      <c r="H5">
        <v>5.3321680000000002</v>
      </c>
      <c r="I5">
        <v>5.6915519999999997</v>
      </c>
      <c r="J5">
        <v>5.5022960000000003</v>
      </c>
      <c r="K5">
        <v>0</v>
      </c>
      <c r="L5">
        <v>0</v>
      </c>
      <c r="N5">
        <v>100</v>
      </c>
      <c r="O5">
        <v>5.36</v>
      </c>
      <c r="S5">
        <v>120</v>
      </c>
      <c r="T5">
        <v>5.4950000000000001</v>
      </c>
      <c r="U5">
        <v>0.4524056188864094</v>
      </c>
      <c r="V5">
        <v>0.4524056188864094</v>
      </c>
    </row>
    <row r="6" spans="1:24">
      <c r="A6">
        <v>73.333336000000003</v>
      </c>
      <c r="B6">
        <v>5.417135</v>
      </c>
      <c r="C6">
        <v>-1.435586</v>
      </c>
      <c r="D6">
        <v>12.269857</v>
      </c>
      <c r="E6">
        <v>7.4044249999999998</v>
      </c>
      <c r="F6">
        <v>3.9780639999999998</v>
      </c>
      <c r="G6">
        <v>6.3079900000000002</v>
      </c>
      <c r="H6">
        <v>5.0744999999999996</v>
      </c>
      <c r="I6">
        <v>6.033881</v>
      </c>
      <c r="J6">
        <v>5.4856629999999997</v>
      </c>
      <c r="K6">
        <v>0</v>
      </c>
      <c r="L6">
        <v>0</v>
      </c>
      <c r="N6">
        <v>140</v>
      </c>
      <c r="O6">
        <v>5.274</v>
      </c>
      <c r="S6">
        <v>160</v>
      </c>
      <c r="T6">
        <v>5.0600000000000005</v>
      </c>
      <c r="U6">
        <v>0.70823563310525461</v>
      </c>
      <c r="V6">
        <v>0.70823563310525461</v>
      </c>
    </row>
    <row r="7" spans="1:24">
      <c r="A7">
        <v>86.666672000000005</v>
      </c>
      <c r="B7">
        <v>5.5492030000000003</v>
      </c>
      <c r="C7">
        <v>-3.239055</v>
      </c>
      <c r="D7">
        <v>14.337452000000001</v>
      </c>
      <c r="E7">
        <v>7.0432030000000001</v>
      </c>
      <c r="F7">
        <v>4.0551969999999997</v>
      </c>
      <c r="G7">
        <v>6.1643780000000001</v>
      </c>
      <c r="H7">
        <v>5.1097869999999999</v>
      </c>
      <c r="I7">
        <v>5.8128479999999998</v>
      </c>
      <c r="J7">
        <v>5.4613180000000003</v>
      </c>
      <c r="K7">
        <v>0</v>
      </c>
      <c r="L7">
        <v>0</v>
      </c>
      <c r="N7">
        <v>180</v>
      </c>
      <c r="O7">
        <v>5.2533333329999996</v>
      </c>
      <c r="S7">
        <v>200</v>
      </c>
      <c r="T7">
        <v>6.0500000000000007</v>
      </c>
      <c r="U7">
        <v>0.52919999999998968</v>
      </c>
      <c r="V7">
        <v>0.52919999999998968</v>
      </c>
    </row>
    <row r="8" spans="1:24">
      <c r="A8">
        <v>100</v>
      </c>
      <c r="B8">
        <v>5.36</v>
      </c>
      <c r="C8">
        <v>2.3224870000000002</v>
      </c>
      <c r="D8">
        <v>8.3971459999999993</v>
      </c>
      <c r="E8">
        <v>6.2583890000000002</v>
      </c>
      <c r="F8">
        <v>4.5536240000000001</v>
      </c>
      <c r="G8">
        <v>5.6131710000000004</v>
      </c>
      <c r="H8">
        <v>5.1198949999999996</v>
      </c>
      <c r="I8">
        <v>5.451994</v>
      </c>
      <c r="J8">
        <v>5.277107</v>
      </c>
      <c r="K8">
        <v>0</v>
      </c>
      <c r="L8">
        <v>0</v>
      </c>
      <c r="N8">
        <v>220</v>
      </c>
      <c r="O8">
        <v>6.2050000000000001</v>
      </c>
      <c r="S8">
        <v>240</v>
      </c>
      <c r="T8">
        <v>5.9775</v>
      </c>
      <c r="U8">
        <v>0.67130000000001644</v>
      </c>
      <c r="V8">
        <v>0.67130000000001644</v>
      </c>
    </row>
    <row r="9" spans="1:24" s="6" customFormat="1">
      <c r="A9" s="5">
        <v>113.333336</v>
      </c>
      <c r="B9" s="5">
        <v>5.2877840000000003</v>
      </c>
      <c r="C9" s="5">
        <v>-3.7445710000000001</v>
      </c>
      <c r="D9" s="5">
        <v>14.320128</v>
      </c>
      <c r="E9" s="5">
        <v>6.4619879999999998</v>
      </c>
      <c r="F9" s="5">
        <v>3.9329320000000001</v>
      </c>
      <c r="G9" s="5">
        <v>5.5587540000000004</v>
      </c>
      <c r="H9" s="5">
        <v>4.655519</v>
      </c>
      <c r="I9" s="5">
        <v>5.1974600000000004</v>
      </c>
      <c r="J9" s="5">
        <v>4.8361660000000004</v>
      </c>
      <c r="K9" s="5">
        <v>0</v>
      </c>
      <c r="L9" s="5">
        <v>0</v>
      </c>
      <c r="N9" s="5">
        <v>260</v>
      </c>
      <c r="O9">
        <v>6.1825000000000001</v>
      </c>
      <c r="P9" s="5"/>
      <c r="Q9" s="5"/>
      <c r="R9"/>
      <c r="S9"/>
      <c r="T9"/>
      <c r="U9"/>
      <c r="V9"/>
      <c r="W9"/>
      <c r="X9"/>
    </row>
    <row r="10" spans="1:24">
      <c r="A10">
        <v>126.66667200000001</v>
      </c>
      <c r="B10">
        <v>5.2051600000000002</v>
      </c>
      <c r="C10">
        <v>-2.0483099999999999</v>
      </c>
      <c r="D10">
        <v>12.458626000000001</v>
      </c>
      <c r="E10">
        <v>6.4382520000000003</v>
      </c>
      <c r="F10">
        <v>3.9720689999999998</v>
      </c>
      <c r="G10">
        <v>5.5678349999999996</v>
      </c>
      <c r="H10">
        <v>4.8424860000000001</v>
      </c>
      <c r="I10">
        <v>5.2776959999999997</v>
      </c>
      <c r="J10">
        <v>4.9875559999999997</v>
      </c>
      <c r="K10">
        <v>0</v>
      </c>
      <c r="L10">
        <v>0</v>
      </c>
      <c r="N10">
        <v>280</v>
      </c>
      <c r="O10">
        <v>6.665</v>
      </c>
    </row>
    <row r="11" spans="1:24">
      <c r="A11">
        <v>140</v>
      </c>
      <c r="B11">
        <v>5.274</v>
      </c>
      <c r="C11">
        <v>2.5880779999999999</v>
      </c>
      <c r="D11">
        <v>7.9595989999999999</v>
      </c>
      <c r="E11">
        <v>6.0684009999999997</v>
      </c>
      <c r="F11">
        <v>4.560962</v>
      </c>
      <c r="G11">
        <v>5.4978670000000003</v>
      </c>
      <c r="H11">
        <v>5.061687</v>
      </c>
      <c r="I11">
        <v>5.3553459999999999</v>
      </c>
      <c r="J11">
        <v>5.2007019999999997</v>
      </c>
      <c r="K11">
        <v>0</v>
      </c>
      <c r="L11">
        <v>0</v>
      </c>
    </row>
    <row r="12" spans="1:24">
      <c r="A12">
        <v>153.33332799999999</v>
      </c>
      <c r="B12">
        <v>4.618233</v>
      </c>
      <c r="C12">
        <v>-7.2681990000000001</v>
      </c>
      <c r="D12">
        <v>16.504674999999999</v>
      </c>
      <c r="E12">
        <v>6.1634659999999997</v>
      </c>
      <c r="F12">
        <v>4.0239099999999999</v>
      </c>
      <c r="G12">
        <v>5.6880090000000001</v>
      </c>
      <c r="H12">
        <v>4.7370950000000001</v>
      </c>
      <c r="I12">
        <v>5.4502810000000004</v>
      </c>
      <c r="J12">
        <v>5.2125519999999996</v>
      </c>
      <c r="K12">
        <v>0</v>
      </c>
      <c r="L12">
        <v>0</v>
      </c>
    </row>
    <row r="13" spans="1:24">
      <c r="A13">
        <v>166.66665599999999</v>
      </c>
      <c r="B13">
        <v>4.9355760000000002</v>
      </c>
      <c r="C13">
        <v>-4.4247059999999996</v>
      </c>
      <c r="D13">
        <v>14.295849</v>
      </c>
      <c r="E13">
        <v>6.7140300000000002</v>
      </c>
      <c r="F13">
        <v>3.9059439999999999</v>
      </c>
      <c r="G13">
        <v>5.7780019999999999</v>
      </c>
      <c r="H13">
        <v>4.8419720000000002</v>
      </c>
      <c r="I13">
        <v>5.4035900000000003</v>
      </c>
      <c r="J13">
        <v>5.2163839999999997</v>
      </c>
      <c r="K13">
        <v>0</v>
      </c>
      <c r="L13">
        <v>0</v>
      </c>
    </row>
    <row r="14" spans="1:24">
      <c r="A14">
        <v>180</v>
      </c>
      <c r="B14">
        <v>5.2533339999999997</v>
      </c>
      <c r="C14">
        <v>-1.58121</v>
      </c>
      <c r="D14">
        <v>12.087052999999999</v>
      </c>
      <c r="E14">
        <v>7.27475</v>
      </c>
      <c r="F14">
        <v>3.4389500000000002</v>
      </c>
      <c r="G14">
        <v>5.8229790000000001</v>
      </c>
      <c r="H14">
        <v>4.7130859999999997</v>
      </c>
      <c r="I14">
        <v>5.460324</v>
      </c>
      <c r="J14">
        <v>5.0668199999999999</v>
      </c>
      <c r="K14">
        <v>0</v>
      </c>
      <c r="L14">
        <v>0</v>
      </c>
    </row>
    <row r="15" spans="1:24">
      <c r="A15">
        <v>193.33332799999999</v>
      </c>
      <c r="B15">
        <v>5.2459499999999997</v>
      </c>
      <c r="C15">
        <v>-4.7614770000000002</v>
      </c>
      <c r="D15">
        <v>15.25338</v>
      </c>
      <c r="E15">
        <v>6.1466190000000003</v>
      </c>
      <c r="F15">
        <v>2.5439449999999999</v>
      </c>
      <c r="G15">
        <v>5.1458760000000003</v>
      </c>
      <c r="H15">
        <v>4.1451330000000004</v>
      </c>
      <c r="I15">
        <v>4.9457279999999999</v>
      </c>
      <c r="J15">
        <v>4.5454309999999998</v>
      </c>
      <c r="K15">
        <v>0</v>
      </c>
      <c r="L15">
        <v>0</v>
      </c>
    </row>
    <row r="16" spans="1:24">
      <c r="A16">
        <v>206.66665599999999</v>
      </c>
      <c r="B16">
        <v>5.2389780000000004</v>
      </c>
      <c r="C16">
        <v>-7.9417450000000001</v>
      </c>
      <c r="D16">
        <v>18.419712000000001</v>
      </c>
      <c r="E16">
        <v>7.7433199999999998</v>
      </c>
      <c r="F16">
        <v>2.9982570000000002</v>
      </c>
      <c r="G16">
        <v>5.6344029999999998</v>
      </c>
      <c r="H16">
        <v>4.8435589999999999</v>
      </c>
      <c r="I16">
        <v>5.3707880000000001</v>
      </c>
      <c r="J16">
        <v>5.1071730000000004</v>
      </c>
      <c r="K16">
        <v>0</v>
      </c>
      <c r="L16">
        <v>0</v>
      </c>
    </row>
    <row r="17" spans="1:12">
      <c r="A17">
        <v>220</v>
      </c>
      <c r="B17">
        <v>6.2050000000000001</v>
      </c>
      <c r="C17">
        <v>5.4606370000000002</v>
      </c>
      <c r="D17">
        <v>6.949274</v>
      </c>
      <c r="E17">
        <v>6.4251560000000003</v>
      </c>
      <c r="F17">
        <v>6.0073920000000003</v>
      </c>
      <c r="G17">
        <v>6.2670409999999999</v>
      </c>
      <c r="H17">
        <v>6.1461610000000002</v>
      </c>
      <c r="I17">
        <v>6.227544</v>
      </c>
      <c r="J17">
        <v>6.1846860000000001</v>
      </c>
      <c r="K17">
        <v>0</v>
      </c>
      <c r="L17">
        <v>0</v>
      </c>
    </row>
    <row r="18" spans="1:12">
      <c r="A18">
        <v>233.33332799999999</v>
      </c>
      <c r="B18">
        <v>5.5389239999999997</v>
      </c>
      <c r="C18">
        <v>-7.222003</v>
      </c>
      <c r="D18">
        <v>18.299848999999998</v>
      </c>
      <c r="E18">
        <v>7.4530620000000001</v>
      </c>
      <c r="F18">
        <v>6.1769689999999997</v>
      </c>
      <c r="G18">
        <v>6.9426249999999996</v>
      </c>
      <c r="H18">
        <v>6.432188</v>
      </c>
      <c r="I18">
        <v>6.6874060000000002</v>
      </c>
      <c r="J18">
        <v>6.6874060000000002</v>
      </c>
      <c r="K18">
        <v>0</v>
      </c>
      <c r="L18">
        <v>0</v>
      </c>
    </row>
    <row r="19" spans="1:12">
      <c r="A19">
        <v>246.66665599999999</v>
      </c>
      <c r="B19">
        <v>5.8606030000000002</v>
      </c>
      <c r="C19">
        <v>-2.318632</v>
      </c>
      <c r="D19">
        <v>14.039839000000001</v>
      </c>
      <c r="E19">
        <v>7.4146580000000002</v>
      </c>
      <c r="F19">
        <v>5.9423959999999996</v>
      </c>
      <c r="G19">
        <v>6.9239040000000003</v>
      </c>
      <c r="H19">
        <v>6.2695650000000001</v>
      </c>
      <c r="I19">
        <v>6.5967349999999998</v>
      </c>
      <c r="J19">
        <v>6.4331500000000004</v>
      </c>
      <c r="K19">
        <v>0</v>
      </c>
      <c r="L19">
        <v>0</v>
      </c>
    </row>
    <row r="20" spans="1:12">
      <c r="A20">
        <v>260</v>
      </c>
      <c r="B20">
        <v>6.1825000000000001</v>
      </c>
      <c r="C20">
        <v>2.5847440000000002</v>
      </c>
      <c r="D20">
        <v>9.7798219999999993</v>
      </c>
      <c r="E20">
        <v>7.2465890000000002</v>
      </c>
      <c r="F20">
        <v>5.2273949999999996</v>
      </c>
      <c r="G20">
        <v>6.4823659999999999</v>
      </c>
      <c r="H20">
        <v>5.8981089999999998</v>
      </c>
      <c r="I20">
        <v>6.291461</v>
      </c>
      <c r="J20">
        <v>6.0843179999999997</v>
      </c>
      <c r="K20">
        <v>0</v>
      </c>
      <c r="L20">
        <v>0</v>
      </c>
    </row>
    <row r="21" spans="1:12">
      <c r="A21">
        <v>266.66665599999999</v>
      </c>
      <c r="B21">
        <v>6.1785040000000002</v>
      </c>
      <c r="C21">
        <v>1.857324</v>
      </c>
      <c r="D21">
        <v>10.499682</v>
      </c>
      <c r="E21">
        <v>8.0366020000000002</v>
      </c>
      <c r="F21">
        <v>4.2339729999999998</v>
      </c>
      <c r="G21">
        <v>6.5674049999999999</v>
      </c>
      <c r="H21">
        <v>5.7895940000000001</v>
      </c>
      <c r="I21">
        <v>6.3081339999999999</v>
      </c>
      <c r="J21">
        <v>6.048864</v>
      </c>
      <c r="K21">
        <v>0</v>
      </c>
      <c r="L21">
        <v>0</v>
      </c>
    </row>
    <row r="22" spans="1:12">
      <c r="A22">
        <v>273.33331299999998</v>
      </c>
      <c r="B22">
        <v>6.1747259999999997</v>
      </c>
      <c r="C22">
        <v>1.1299030000000001</v>
      </c>
      <c r="D22">
        <v>11.219555</v>
      </c>
      <c r="E22">
        <v>10.059241</v>
      </c>
      <c r="F22">
        <v>2.2902119999999999</v>
      </c>
      <c r="G22">
        <v>7.1332370000000003</v>
      </c>
      <c r="H22">
        <v>5.5188949999999997</v>
      </c>
      <c r="I22">
        <v>6.6287560000000001</v>
      </c>
      <c r="J22">
        <v>6.2251700000000003</v>
      </c>
      <c r="K22">
        <v>0</v>
      </c>
      <c r="L22">
        <v>0</v>
      </c>
    </row>
    <row r="23" spans="1:12">
      <c r="A23">
        <v>280</v>
      </c>
      <c r="B23">
        <v>6.665</v>
      </c>
      <c r="C23">
        <v>3.389802</v>
      </c>
      <c r="D23">
        <v>9.9398040000000005</v>
      </c>
      <c r="E23">
        <v>7.6336880000000003</v>
      </c>
      <c r="F23">
        <v>5.7955249999999996</v>
      </c>
      <c r="G23">
        <v>6.9379809999999997</v>
      </c>
      <c r="H23">
        <v>6.4061060000000003</v>
      </c>
      <c r="I23">
        <v>6.7641920000000004</v>
      </c>
      <c r="J23">
        <v>6.5756199999999998</v>
      </c>
      <c r="K23">
        <v>0</v>
      </c>
      <c r="L23">
        <v>0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3"/>
  <sheetViews>
    <sheetView tabSelected="1" topLeftCell="A19" workbookViewId="0">
      <selection activeCell="T3" sqref="T3:T8"/>
    </sheetView>
  </sheetViews>
  <sheetFormatPr baseColWidth="10" defaultRowHeight="13"/>
  <cols>
    <col min="21" max="22" width="12.85546875" customWidth="1"/>
  </cols>
  <sheetData>
    <row r="1" spans="1:24">
      <c r="A1" t="s">
        <v>13</v>
      </c>
      <c r="B1" t="s">
        <v>14</v>
      </c>
      <c r="C1" t="s">
        <v>15</v>
      </c>
      <c r="D1" t="s">
        <v>16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7</v>
      </c>
      <c r="L1" t="s">
        <v>18</v>
      </c>
      <c r="N1" t="s">
        <v>19</v>
      </c>
      <c r="S1" t="s">
        <v>20</v>
      </c>
    </row>
    <row r="2" spans="1:24">
      <c r="A2" s="5">
        <v>20</v>
      </c>
      <c r="B2">
        <v>7.5119999999999996</v>
      </c>
      <c r="C2">
        <v>3.0869610000000001</v>
      </c>
      <c r="D2">
        <v>11.936505</v>
      </c>
      <c r="E2">
        <v>8.8207699999999996</v>
      </c>
      <c r="F2">
        <v>6.3372739999999999</v>
      </c>
      <c r="G2">
        <v>7.8808179999999997</v>
      </c>
      <c r="H2">
        <v>7.1622159999999999</v>
      </c>
      <c r="I2">
        <v>7.6460160000000004</v>
      </c>
      <c r="J2">
        <v>7.3912409999999999</v>
      </c>
      <c r="K2">
        <v>0</v>
      </c>
      <c r="L2">
        <v>0</v>
      </c>
      <c r="N2" t="s">
        <v>8</v>
      </c>
      <c r="O2" t="s">
        <v>26</v>
      </c>
      <c r="P2" t="s">
        <v>22</v>
      </c>
      <c r="Q2" t="s">
        <v>23</v>
      </c>
      <c r="S2" t="s">
        <v>8</v>
      </c>
      <c r="T2" t="s">
        <v>26</v>
      </c>
      <c r="U2" t="s">
        <v>22</v>
      </c>
      <c r="V2" t="s">
        <v>23</v>
      </c>
    </row>
    <row r="3" spans="1:24">
      <c r="A3">
        <v>33.333331999999999</v>
      </c>
      <c r="B3">
        <v>7.9939270000000002</v>
      </c>
      <c r="C3">
        <v>2.9487730000000001</v>
      </c>
      <c r="D3">
        <v>13.039101</v>
      </c>
      <c r="E3">
        <v>10.869675000000001</v>
      </c>
      <c r="F3">
        <v>5.1181890000000001</v>
      </c>
      <c r="G3">
        <v>8.1452810000000007</v>
      </c>
      <c r="H3">
        <v>7.1362500000000004</v>
      </c>
      <c r="I3">
        <v>7.8425700000000003</v>
      </c>
      <c r="J3">
        <v>7.5398620000000003</v>
      </c>
      <c r="K3">
        <v>0</v>
      </c>
      <c r="L3">
        <v>0</v>
      </c>
      <c r="N3">
        <v>20</v>
      </c>
      <c r="O3">
        <v>7.5119999999999996</v>
      </c>
      <c r="S3">
        <v>40</v>
      </c>
      <c r="T3">
        <v>7.7850000000000001</v>
      </c>
      <c r="U3">
        <v>0.87994286769085051</v>
      </c>
      <c r="V3">
        <v>0.87994286769085051</v>
      </c>
      <c r="W3" s="6"/>
      <c r="X3" s="6"/>
    </row>
    <row r="4" spans="1:24">
      <c r="A4">
        <v>46.666663999999997</v>
      </c>
      <c r="B4">
        <v>7.8079070000000002</v>
      </c>
      <c r="C4">
        <v>4.3454819999999996</v>
      </c>
      <c r="D4">
        <v>11.270327999999999</v>
      </c>
      <c r="E4">
        <v>8.9505130000000008</v>
      </c>
      <c r="F4">
        <v>6.9423069999999996</v>
      </c>
      <c r="G4">
        <v>8.1195339999999998</v>
      </c>
      <c r="H4">
        <v>7.4270490000000002</v>
      </c>
      <c r="I4">
        <v>7.9117889999999997</v>
      </c>
      <c r="J4">
        <v>7.6347940000000003</v>
      </c>
      <c r="K4">
        <v>0</v>
      </c>
      <c r="L4">
        <v>0</v>
      </c>
      <c r="N4">
        <v>60</v>
      </c>
      <c r="O4">
        <v>7.6219999999999999</v>
      </c>
      <c r="S4">
        <v>80</v>
      </c>
      <c r="T4">
        <v>6.9160000000000004</v>
      </c>
      <c r="U4">
        <v>1.2177820069289931</v>
      </c>
      <c r="V4">
        <v>1.2177820069289931</v>
      </c>
    </row>
    <row r="5" spans="1:24">
      <c r="A5">
        <v>60</v>
      </c>
      <c r="B5">
        <v>7.6219999999999999</v>
      </c>
      <c r="C5">
        <v>5.7421920000000002</v>
      </c>
      <c r="D5">
        <v>9.5015820000000009</v>
      </c>
      <c r="E5">
        <v>8.1779810000000008</v>
      </c>
      <c r="F5">
        <v>7.1229620000000002</v>
      </c>
      <c r="G5">
        <v>7.7786780000000002</v>
      </c>
      <c r="H5">
        <v>7.4734080000000001</v>
      </c>
      <c r="I5">
        <v>7.6789319999999996</v>
      </c>
      <c r="J5">
        <v>7.5707009999999997</v>
      </c>
      <c r="K5">
        <v>0</v>
      </c>
      <c r="L5">
        <v>0</v>
      </c>
      <c r="N5">
        <v>100</v>
      </c>
      <c r="O5">
        <v>7.0640000000000001</v>
      </c>
      <c r="S5">
        <v>120</v>
      </c>
      <c r="T5">
        <v>6.9349999999999996</v>
      </c>
      <c r="U5">
        <v>0.4524056188864094</v>
      </c>
      <c r="V5">
        <v>0.4524056188864094</v>
      </c>
    </row>
    <row r="6" spans="1:24">
      <c r="A6">
        <v>73.333336000000003</v>
      </c>
      <c r="B6">
        <v>7.7350969999999997</v>
      </c>
      <c r="C6">
        <v>2.1100590000000001</v>
      </c>
      <c r="D6">
        <v>13.360149</v>
      </c>
      <c r="E6">
        <v>8.5788510000000002</v>
      </c>
      <c r="F6">
        <v>7.0038390000000001</v>
      </c>
      <c r="G6">
        <v>8.0163449999999994</v>
      </c>
      <c r="H6">
        <v>7.5663419999999997</v>
      </c>
      <c r="I6">
        <v>7.9038440000000003</v>
      </c>
      <c r="J6">
        <v>7.6788429999999996</v>
      </c>
      <c r="K6">
        <v>0</v>
      </c>
      <c r="L6">
        <v>0</v>
      </c>
      <c r="N6">
        <v>140</v>
      </c>
      <c r="O6">
        <v>6.0570000000000004</v>
      </c>
      <c r="S6">
        <v>160</v>
      </c>
      <c r="T6">
        <v>5.8</v>
      </c>
      <c r="U6">
        <v>0.70823563310525461</v>
      </c>
      <c r="V6">
        <v>0.70823563310525461</v>
      </c>
    </row>
    <row r="7" spans="1:24">
      <c r="A7">
        <v>86.666672000000005</v>
      </c>
      <c r="B7">
        <v>7.6953230000000001</v>
      </c>
      <c r="C7">
        <v>1.612649</v>
      </c>
      <c r="D7">
        <v>13.778003999999999</v>
      </c>
      <c r="E7">
        <v>8.2427670000000006</v>
      </c>
      <c r="F7">
        <v>6.6612710000000002</v>
      </c>
      <c r="G7">
        <v>7.7561530000000003</v>
      </c>
      <c r="H7">
        <v>7.269539</v>
      </c>
      <c r="I7">
        <v>7.6345000000000001</v>
      </c>
      <c r="J7">
        <v>7.3911920000000002</v>
      </c>
      <c r="K7">
        <v>0</v>
      </c>
      <c r="L7">
        <v>0</v>
      </c>
      <c r="N7">
        <v>180</v>
      </c>
      <c r="O7">
        <v>5.2866666670000004</v>
      </c>
      <c r="S7">
        <v>200</v>
      </c>
      <c r="T7">
        <v>5.6725000000000003</v>
      </c>
      <c r="U7">
        <v>0.52919999999998968</v>
      </c>
      <c r="V7">
        <v>0.52919999999998968</v>
      </c>
    </row>
    <row r="8" spans="1:24">
      <c r="A8">
        <v>100</v>
      </c>
      <c r="B8">
        <v>7.0640000000000001</v>
      </c>
      <c r="C8">
        <v>4.1953339999999999</v>
      </c>
      <c r="D8">
        <v>9.932321</v>
      </c>
      <c r="E8">
        <v>7.9124499999999998</v>
      </c>
      <c r="F8">
        <v>6.3024480000000001</v>
      </c>
      <c r="G8">
        <v>7.3030980000000003</v>
      </c>
      <c r="H8">
        <v>6.8372419999999998</v>
      </c>
      <c r="I8">
        <v>7.1508799999999999</v>
      </c>
      <c r="J8">
        <v>6.9857139999999998</v>
      </c>
      <c r="K8">
        <v>0</v>
      </c>
      <c r="L8">
        <v>0</v>
      </c>
      <c r="N8">
        <v>220</v>
      </c>
      <c r="O8">
        <v>5.47</v>
      </c>
      <c r="S8">
        <v>240</v>
      </c>
      <c r="T8">
        <v>5.77</v>
      </c>
      <c r="U8">
        <v>0.67130000000001644</v>
      </c>
      <c r="V8">
        <v>0.67130000000001644</v>
      </c>
    </row>
    <row r="9" spans="1:24" s="6" customFormat="1">
      <c r="A9" s="5">
        <v>113.333336</v>
      </c>
      <c r="B9" s="5">
        <v>6.5707300000000002</v>
      </c>
      <c r="C9" s="5">
        <v>-0.54968099999999998</v>
      </c>
      <c r="D9" s="5">
        <v>13.691151</v>
      </c>
      <c r="E9" s="5">
        <v>7.9236120000000003</v>
      </c>
      <c r="F9" s="5">
        <v>6.6419360000000003</v>
      </c>
      <c r="G9" s="5">
        <v>7.4963870000000004</v>
      </c>
      <c r="H9" s="5">
        <v>7.0691610000000003</v>
      </c>
      <c r="I9" s="5">
        <v>7.3539779999999997</v>
      </c>
      <c r="J9" s="5">
        <v>7.21157</v>
      </c>
      <c r="K9" s="5">
        <v>0</v>
      </c>
      <c r="L9" s="5">
        <v>0</v>
      </c>
      <c r="N9" s="5">
        <v>260</v>
      </c>
      <c r="O9">
        <v>5.4349999999999996</v>
      </c>
      <c r="P9"/>
      <c r="Q9"/>
      <c r="R9"/>
      <c r="S9"/>
      <c r="U9"/>
      <c r="V9"/>
      <c r="W9"/>
      <c r="X9"/>
    </row>
    <row r="10" spans="1:24">
      <c r="A10">
        <v>126.66667200000001</v>
      </c>
      <c r="B10">
        <v>6.6917879999999998</v>
      </c>
      <c r="C10">
        <v>0.65783599999999998</v>
      </c>
      <c r="D10">
        <v>12.725732000000001</v>
      </c>
      <c r="E10">
        <v>7.5968780000000002</v>
      </c>
      <c r="F10">
        <v>5.9073729999999998</v>
      </c>
      <c r="G10">
        <v>6.9934839999999996</v>
      </c>
      <c r="H10">
        <v>6.5107679999999997</v>
      </c>
      <c r="I10">
        <v>6.7521259999999996</v>
      </c>
      <c r="J10">
        <v>6.6314469999999996</v>
      </c>
      <c r="K10">
        <v>0</v>
      </c>
      <c r="L10">
        <v>0</v>
      </c>
      <c r="N10">
        <v>280</v>
      </c>
      <c r="O10">
        <v>5.6725000000000003</v>
      </c>
    </row>
    <row r="11" spans="1:24">
      <c r="A11">
        <v>140</v>
      </c>
      <c r="B11">
        <v>6.0570000000000004</v>
      </c>
      <c r="C11">
        <v>4.7906000000000004</v>
      </c>
      <c r="D11">
        <v>7.3232470000000003</v>
      </c>
      <c r="E11">
        <v>6.4315569999999997</v>
      </c>
      <c r="F11">
        <v>5.7208059999999996</v>
      </c>
      <c r="G11">
        <v>6.1625519999999998</v>
      </c>
      <c r="H11">
        <v>5.9568950000000003</v>
      </c>
      <c r="I11">
        <v>6.0953540000000004</v>
      </c>
      <c r="J11">
        <v>6.0224399999999996</v>
      </c>
      <c r="K11">
        <v>0</v>
      </c>
      <c r="L11">
        <v>0</v>
      </c>
    </row>
    <row r="12" spans="1:24">
      <c r="A12">
        <v>153.33332799999999</v>
      </c>
      <c r="B12">
        <v>5.1637680000000001</v>
      </c>
      <c r="C12">
        <v>-8.6510649999999991</v>
      </c>
      <c r="D12">
        <v>18.978598000000002</v>
      </c>
      <c r="E12">
        <v>6.4071009999999999</v>
      </c>
      <c r="F12">
        <v>5.3019150000000002</v>
      </c>
      <c r="G12">
        <v>5.854508</v>
      </c>
      <c r="H12">
        <v>5.5782109999999996</v>
      </c>
      <c r="I12">
        <v>5.854508</v>
      </c>
      <c r="J12">
        <v>5.5782109999999996</v>
      </c>
      <c r="K12">
        <v>0</v>
      </c>
      <c r="L12">
        <v>0</v>
      </c>
    </row>
    <row r="13" spans="1:24">
      <c r="A13">
        <v>166.66665599999999</v>
      </c>
      <c r="B13">
        <v>5.22499</v>
      </c>
      <c r="C13">
        <v>-5.4398309999999999</v>
      </c>
      <c r="D13">
        <v>15.889828</v>
      </c>
      <c r="E13">
        <v>6.824713</v>
      </c>
      <c r="F13">
        <v>4.2651560000000002</v>
      </c>
      <c r="G13">
        <v>5.971527</v>
      </c>
      <c r="H13">
        <v>5.118341</v>
      </c>
      <c r="I13">
        <v>5.7582310000000003</v>
      </c>
      <c r="J13">
        <v>5.3316379999999999</v>
      </c>
      <c r="K13">
        <v>0</v>
      </c>
      <c r="L13">
        <v>0</v>
      </c>
    </row>
    <row r="14" spans="1:24">
      <c r="A14">
        <v>180</v>
      </c>
      <c r="B14">
        <v>5.2866669999999996</v>
      </c>
      <c r="C14">
        <v>-2.2285940000000002</v>
      </c>
      <c r="D14">
        <v>12.801022</v>
      </c>
      <c r="E14">
        <v>7.5094159999999999</v>
      </c>
      <c r="F14">
        <v>3.2915709999999998</v>
      </c>
      <c r="G14">
        <v>5.913049</v>
      </c>
      <c r="H14">
        <v>4.6926110000000003</v>
      </c>
      <c r="I14">
        <v>5.5142730000000002</v>
      </c>
      <c r="J14">
        <v>5.0815760000000001</v>
      </c>
      <c r="K14">
        <v>0</v>
      </c>
      <c r="L14">
        <v>0</v>
      </c>
    </row>
    <row r="15" spans="1:24">
      <c r="A15">
        <v>193.33332799999999</v>
      </c>
      <c r="B15">
        <v>5.029312</v>
      </c>
      <c r="C15">
        <v>-5.4125399999999999</v>
      </c>
      <c r="D15">
        <v>15.47118</v>
      </c>
      <c r="E15">
        <v>6.5955899999999996</v>
      </c>
      <c r="F15">
        <v>1.583501</v>
      </c>
      <c r="G15">
        <v>4.716056</v>
      </c>
      <c r="H15">
        <v>3.4630339999999999</v>
      </c>
      <c r="I15">
        <v>4.5072190000000001</v>
      </c>
      <c r="J15">
        <v>4.0895450000000002</v>
      </c>
      <c r="K15">
        <v>0</v>
      </c>
      <c r="L15">
        <v>0</v>
      </c>
    </row>
    <row r="16" spans="1:24">
      <c r="A16">
        <v>206.66665599999999</v>
      </c>
      <c r="B16">
        <v>4.7724080000000004</v>
      </c>
      <c r="C16">
        <v>-8.5964869999999998</v>
      </c>
      <c r="D16">
        <v>18.141300000000001</v>
      </c>
      <c r="E16">
        <v>7.847251</v>
      </c>
      <c r="F16">
        <v>1.69756</v>
      </c>
      <c r="G16">
        <v>4.9060949999999997</v>
      </c>
      <c r="H16">
        <v>3.8365830000000001</v>
      </c>
      <c r="I16">
        <v>4.9060949999999997</v>
      </c>
      <c r="J16">
        <v>4.3713389999999999</v>
      </c>
      <c r="K16">
        <v>0</v>
      </c>
      <c r="L16">
        <v>0</v>
      </c>
    </row>
    <row r="17" spans="1:12">
      <c r="A17">
        <v>220</v>
      </c>
      <c r="B17">
        <v>5.47</v>
      </c>
      <c r="C17">
        <v>3.534656</v>
      </c>
      <c r="D17">
        <v>7.4051109999999998</v>
      </c>
      <c r="E17">
        <v>6.0424059999999997</v>
      </c>
      <c r="F17">
        <v>4.9562189999999999</v>
      </c>
      <c r="G17">
        <v>5.6313069999999996</v>
      </c>
      <c r="H17">
        <v>5.317018</v>
      </c>
      <c r="I17">
        <v>5.5286140000000001</v>
      </c>
      <c r="J17">
        <v>5.4171839999999998</v>
      </c>
      <c r="K17">
        <v>0</v>
      </c>
      <c r="L17">
        <v>0</v>
      </c>
    </row>
    <row r="18" spans="1:12">
      <c r="A18">
        <v>233.33332799999999</v>
      </c>
      <c r="B18">
        <v>5.1183540000000001</v>
      </c>
      <c r="C18">
        <v>-13.704635</v>
      </c>
      <c r="D18">
        <v>23.941337999999998</v>
      </c>
      <c r="E18">
        <v>6.8124260000000003</v>
      </c>
      <c r="F18">
        <v>4.553668</v>
      </c>
      <c r="G18">
        <v>6.0595059999999998</v>
      </c>
      <c r="H18">
        <v>5.3065870000000004</v>
      </c>
      <c r="I18">
        <v>6.0595059999999998</v>
      </c>
      <c r="J18">
        <v>5.683046</v>
      </c>
      <c r="K18">
        <v>0</v>
      </c>
      <c r="L18">
        <v>0</v>
      </c>
    </row>
    <row r="19" spans="1:12">
      <c r="A19">
        <v>246.66665599999999</v>
      </c>
      <c r="B19">
        <v>5.2765570000000004</v>
      </c>
      <c r="C19">
        <v>-6.1197900000000001</v>
      </c>
      <c r="D19">
        <v>16.672906999999999</v>
      </c>
      <c r="E19">
        <v>6.9860049999999996</v>
      </c>
      <c r="F19">
        <v>4.2508840000000001</v>
      </c>
      <c r="G19">
        <v>6.0742979999999998</v>
      </c>
      <c r="H19">
        <v>5.1625909999999999</v>
      </c>
      <c r="I19">
        <v>5.8463719999999997</v>
      </c>
      <c r="J19">
        <v>5.3905180000000001</v>
      </c>
      <c r="K19">
        <v>0</v>
      </c>
      <c r="L19">
        <v>0</v>
      </c>
    </row>
    <row r="20" spans="1:12">
      <c r="A20">
        <v>260</v>
      </c>
      <c r="B20">
        <v>5.4349999999999996</v>
      </c>
      <c r="C20">
        <v>1.465063</v>
      </c>
      <c r="D20">
        <v>9.4044589999999992</v>
      </c>
      <c r="E20">
        <v>6.6091670000000002</v>
      </c>
      <c r="F20">
        <v>4.3810900000000004</v>
      </c>
      <c r="G20">
        <v>5.7658860000000001</v>
      </c>
      <c r="H20">
        <v>5.1211900000000004</v>
      </c>
      <c r="I20">
        <v>5.5552330000000003</v>
      </c>
      <c r="J20">
        <v>5.3266609999999996</v>
      </c>
      <c r="K20">
        <v>0</v>
      </c>
      <c r="L20">
        <v>0</v>
      </c>
    </row>
    <row r="21" spans="1:12">
      <c r="A21">
        <v>266.66665599999999</v>
      </c>
      <c r="B21">
        <v>5.5127360000000003</v>
      </c>
      <c r="C21">
        <v>0.47505599999999998</v>
      </c>
      <c r="D21">
        <v>10.550426</v>
      </c>
      <c r="E21">
        <v>6.8729139999999997</v>
      </c>
      <c r="F21">
        <v>3.7495470000000002</v>
      </c>
      <c r="G21">
        <v>5.9661299999999997</v>
      </c>
      <c r="H21">
        <v>4.9585920000000003</v>
      </c>
      <c r="I21">
        <v>5.6638679999999999</v>
      </c>
      <c r="J21">
        <v>5.3616070000000002</v>
      </c>
      <c r="K21">
        <v>0</v>
      </c>
      <c r="L21">
        <v>0</v>
      </c>
    </row>
    <row r="22" spans="1:12">
      <c r="A22">
        <v>273.33331299999998</v>
      </c>
      <c r="B22">
        <v>5.5907109999999998</v>
      </c>
      <c r="C22">
        <v>-0.51495000000000002</v>
      </c>
      <c r="D22">
        <v>11.696372999999999</v>
      </c>
      <c r="E22">
        <v>9.6815049999999996</v>
      </c>
      <c r="F22">
        <v>1.4999180000000001</v>
      </c>
      <c r="G22">
        <v>6.5065600000000003</v>
      </c>
      <c r="H22">
        <v>4.6748620000000001</v>
      </c>
      <c r="I22">
        <v>5.895994</v>
      </c>
      <c r="J22">
        <v>5.2854279999999996</v>
      </c>
      <c r="K22">
        <v>0</v>
      </c>
      <c r="L22">
        <v>0</v>
      </c>
    </row>
    <row r="23" spans="1:12">
      <c r="A23">
        <v>280</v>
      </c>
      <c r="B23">
        <v>5.6725000000000003</v>
      </c>
      <c r="C23">
        <v>-1.4981990000000001</v>
      </c>
      <c r="D23">
        <v>12.842335</v>
      </c>
      <c r="E23">
        <v>7.7933399999999997</v>
      </c>
      <c r="F23">
        <v>3.7688760000000001</v>
      </c>
      <c r="G23">
        <v>6.2701640000000003</v>
      </c>
      <c r="H23">
        <v>5.1056809999999997</v>
      </c>
      <c r="I23">
        <v>5.8896709999999999</v>
      </c>
      <c r="J23">
        <v>5.4768119999999998</v>
      </c>
      <c r="K23">
        <v>0</v>
      </c>
      <c r="L23">
        <v>0</v>
      </c>
    </row>
  </sheetData>
  <phoneticPr fontId="7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H1</vt:lpstr>
      <vt:lpstr>GAL4</vt:lpstr>
      <vt:lpstr>GAL80</vt:lpstr>
      <vt:lpstr>SWI5</vt:lpstr>
      <vt:lpstr>CBF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Falin</dc:creator>
  <cp:lastModifiedBy>Lee Falin</cp:lastModifiedBy>
  <dcterms:created xsi:type="dcterms:W3CDTF">2010-03-31T15:32:53Z</dcterms:created>
  <dcterms:modified xsi:type="dcterms:W3CDTF">2011-02-16T16:25:36Z</dcterms:modified>
</cp:coreProperties>
</file>